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riction summary of all.TAB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2">
  <si>
    <t xml:space="preserve">090910 beads part 2</t>
  </si>
  <si>
    <t xml:space="preserve">090910 glass fric 1</t>
  </si>
  <si>
    <t xml:space="preserve">090918 agarose fric</t>
  </si>
  <si>
    <t xml:space="preserve">probe 3</t>
  </si>
  <si>
    <t xml:space="preserve">  </t>
  </si>
  <si>
    <t xml:space="preserve">probe  4</t>
  </si>
  <si>
    <t xml:space="preserve">probe position</t>
  </si>
  <si>
    <t xml:space="preserve">force</t>
  </si>
  <si>
    <t xml:space="preserve">frame</t>
  </si>
  <si>
    <t xml:space="preserve">time from 10</t>
  </si>
  <si>
    <t xml:space="preserve">displacement</t>
  </si>
  <si>
    <t xml:space="preserve">force-drift</t>
  </si>
  <si>
    <t xml:space="preserve">(microns on X axis)</t>
  </si>
  <si>
    <t xml:space="preserve">(micronewtons)</t>
  </si>
  <si>
    <t xml:space="preserve">(hours)</t>
  </si>
  <si>
    <t xml:space="preserve">(microns)</t>
  </si>
  <si>
    <t xml:space="preserve">090902.3 beads</t>
  </si>
  <si>
    <t xml:space="preserve">min</t>
  </si>
  <si>
    <t xml:space="preserve">max</t>
  </si>
  <si>
    <t xml:space="preserve">mean</t>
  </si>
  <si>
    <t xml:space="preserve">median</t>
  </si>
  <si>
    <t xml:space="preserve">stddev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[$-409]h:mm"/>
    <numFmt numFmtId="167" formatCode="0.0"/>
    <numFmt numFmtId="168" formatCode="0"/>
  </numFmts>
  <fonts count="12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Geneva"/>
      <family val="0"/>
    </font>
    <font>
      <b val="true"/>
      <sz val="16.5"/>
      <color rgb="FF000000"/>
      <name val="Geneva"/>
      <family val="2"/>
    </font>
    <font>
      <sz val="12"/>
      <color rgb="FF000000"/>
      <name val="Geneva"/>
      <family val="2"/>
    </font>
    <font>
      <b val="true"/>
      <sz val="14"/>
      <color rgb="FF000000"/>
      <name val="Geneva"/>
      <family val="2"/>
    </font>
    <font>
      <b val="true"/>
      <sz val="10.5"/>
      <color rgb="FF000000"/>
      <name val="Geneva"/>
      <family val="2"/>
    </font>
    <font>
      <sz val="8.25"/>
      <color rgb="FF000000"/>
      <name val="Geneva"/>
      <family val="2"/>
    </font>
    <font>
      <b val="true"/>
      <sz val="20"/>
      <color rgb="FF000000"/>
      <name val="Geneva"/>
      <family val="2"/>
    </font>
    <font>
      <b val="true"/>
      <sz val="18.4"/>
      <color rgb="FF000000"/>
      <name val="Geneva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50" spc="-1" strike="noStrike">
                <a:solidFill>
                  <a:srgbClr val="000000"/>
                </a:solidFill>
                <a:latin typeface="Geneva"/>
              </a:defRPr>
            </a:pPr>
            <a:r>
              <a:rPr b="1" sz="1650" spc="-1" strike="noStrike">
                <a:solidFill>
                  <a:srgbClr val="000000"/>
                </a:solidFill>
                <a:latin typeface="Geneva"/>
              </a:rPr>
              <a:t>Friction Tests - Moving sled vs Fixed Probe</a:t>
            </a:r>
          </a:p>
        </c:rich>
      </c:tx>
      <c:layout>
        <c:manualLayout>
          <c:xMode val="edge"/>
          <c:yMode val="edge"/>
          <c:x val="0.270161290322581"/>
          <c:y val="0.03125439954948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3155680224404"/>
          <c:y val="0.113285466234924"/>
          <c:w val="0.822536816269285"/>
          <c:h val="0.84250786052841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abea"/>
            </a:solidFill>
            <a:ln w="25200">
              <a:solidFill>
                <a:srgbClr val="00abea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cffff"/>
            </a:solidFill>
            <a:ln w="25200">
              <a:solidFill>
                <a:srgbClr val="ccffff"/>
              </a:solidFill>
              <a:round/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riction summary of all.TAB'!$C$7:$C$96</c:f>
              <c:numCache>
                <c:formatCode>General</c:formatCode>
                <c:ptCount val="90"/>
                <c:pt idx="1">
                  <c:v>125</c:v>
                </c:pt>
                <c:pt idx="2">
                  <c:v>126</c:v>
                </c:pt>
                <c:pt idx="3">
                  <c:v>127</c:v>
                </c:pt>
                <c:pt idx="4">
                  <c:v>128</c:v>
                </c:pt>
                <c:pt idx="5">
                  <c:v>129</c:v>
                </c:pt>
                <c:pt idx="6">
                  <c:v>130</c:v>
                </c:pt>
                <c:pt idx="7">
                  <c:v>131</c:v>
                </c:pt>
                <c:pt idx="8">
                  <c:v>132</c:v>
                </c:pt>
                <c:pt idx="9">
                  <c:v>133</c:v>
                </c:pt>
                <c:pt idx="10">
                  <c:v>134</c:v>
                </c:pt>
                <c:pt idx="11">
                  <c:v>135</c:v>
                </c:pt>
                <c:pt idx="12">
                  <c:v>136</c:v>
                </c:pt>
                <c:pt idx="13">
                  <c:v>137</c:v>
                </c:pt>
                <c:pt idx="14">
                  <c:v>138</c:v>
                </c:pt>
                <c:pt idx="15">
                  <c:v>139</c:v>
                </c:pt>
                <c:pt idx="16">
                  <c:v>140</c:v>
                </c:pt>
                <c:pt idx="17">
                  <c:v>141</c:v>
                </c:pt>
                <c:pt idx="18">
                  <c:v>142</c:v>
                </c:pt>
                <c:pt idx="19">
                  <c:v>143</c:v>
                </c:pt>
                <c:pt idx="20">
                  <c:v>144</c:v>
                </c:pt>
                <c:pt idx="21">
                  <c:v>145</c:v>
                </c:pt>
                <c:pt idx="22">
                  <c:v>146</c:v>
                </c:pt>
                <c:pt idx="23">
                  <c:v>147</c:v>
                </c:pt>
                <c:pt idx="24">
                  <c:v>148</c:v>
                </c:pt>
                <c:pt idx="25">
                  <c:v>149</c:v>
                </c:pt>
                <c:pt idx="26">
                  <c:v>150</c:v>
                </c:pt>
                <c:pt idx="27">
                  <c:v>151</c:v>
                </c:pt>
                <c:pt idx="28">
                  <c:v>152</c:v>
                </c:pt>
                <c:pt idx="29">
                  <c:v>153</c:v>
                </c:pt>
                <c:pt idx="30">
                  <c:v>154</c:v>
                </c:pt>
                <c:pt idx="31">
                  <c:v>155</c:v>
                </c:pt>
                <c:pt idx="32">
                  <c:v>156</c:v>
                </c:pt>
                <c:pt idx="33">
                  <c:v>157</c:v>
                </c:pt>
                <c:pt idx="34">
                  <c:v>158</c:v>
                </c:pt>
                <c:pt idx="35">
                  <c:v>159</c:v>
                </c:pt>
                <c:pt idx="36">
                  <c:v>160</c:v>
                </c:pt>
                <c:pt idx="37">
                  <c:v>161</c:v>
                </c:pt>
                <c:pt idx="38">
                  <c:v>162</c:v>
                </c:pt>
                <c:pt idx="39">
                  <c:v>163</c:v>
                </c:pt>
                <c:pt idx="40">
                  <c:v>164</c:v>
                </c:pt>
                <c:pt idx="41">
                  <c:v>165</c:v>
                </c:pt>
                <c:pt idx="42">
                  <c:v>166</c:v>
                </c:pt>
                <c:pt idx="43">
                  <c:v>167</c:v>
                </c:pt>
                <c:pt idx="44">
                  <c:v>168</c:v>
                </c:pt>
                <c:pt idx="45">
                  <c:v>169</c:v>
                </c:pt>
                <c:pt idx="46">
                  <c:v>170</c:v>
                </c:pt>
                <c:pt idx="47">
                  <c:v>171</c:v>
                </c:pt>
                <c:pt idx="48">
                  <c:v>172</c:v>
                </c:pt>
                <c:pt idx="49">
                  <c:v>173</c:v>
                </c:pt>
                <c:pt idx="50">
                  <c:v>174</c:v>
                </c:pt>
                <c:pt idx="51">
                  <c:v>175</c:v>
                </c:pt>
                <c:pt idx="52">
                  <c:v>176</c:v>
                </c:pt>
                <c:pt idx="53">
                  <c:v>177</c:v>
                </c:pt>
                <c:pt idx="54">
                  <c:v>178</c:v>
                </c:pt>
                <c:pt idx="55">
                  <c:v>179</c:v>
                </c:pt>
                <c:pt idx="56">
                  <c:v>180</c:v>
                </c:pt>
                <c:pt idx="57">
                  <c:v>181</c:v>
                </c:pt>
                <c:pt idx="58">
                  <c:v>182</c:v>
                </c:pt>
                <c:pt idx="59">
                  <c:v>183</c:v>
                </c:pt>
                <c:pt idx="60">
                  <c:v>184</c:v>
                </c:pt>
                <c:pt idx="61">
                  <c:v>185</c:v>
                </c:pt>
                <c:pt idx="62">
                  <c:v>186</c:v>
                </c:pt>
                <c:pt idx="63">
                  <c:v>187</c:v>
                </c:pt>
                <c:pt idx="64">
                  <c:v>188</c:v>
                </c:pt>
                <c:pt idx="65">
                  <c:v>189</c:v>
                </c:pt>
                <c:pt idx="66">
                  <c:v>190</c:v>
                </c:pt>
                <c:pt idx="67">
                  <c:v>191</c:v>
                </c:pt>
                <c:pt idx="68">
                  <c:v>192</c:v>
                </c:pt>
                <c:pt idx="69">
                  <c:v>193</c:v>
                </c:pt>
                <c:pt idx="70">
                  <c:v>194</c:v>
                </c:pt>
                <c:pt idx="71">
                  <c:v>195</c:v>
                </c:pt>
                <c:pt idx="72">
                  <c:v>196</c:v>
                </c:pt>
                <c:pt idx="73">
                  <c:v>197</c:v>
                </c:pt>
                <c:pt idx="74">
                  <c:v>198</c:v>
                </c:pt>
                <c:pt idx="75">
                  <c:v>199</c:v>
                </c:pt>
                <c:pt idx="76">
                  <c:v>200</c:v>
                </c:pt>
                <c:pt idx="77">
                  <c:v>201</c:v>
                </c:pt>
                <c:pt idx="78">
                  <c:v>202</c:v>
                </c:pt>
                <c:pt idx="79">
                  <c:v>203</c:v>
                </c:pt>
                <c:pt idx="80">
                  <c:v>204</c:v>
                </c:pt>
                <c:pt idx="81">
                  <c:v>205</c:v>
                </c:pt>
                <c:pt idx="82">
                  <c:v>206</c:v>
                </c:pt>
                <c:pt idx="83">
                  <c:v>207</c:v>
                </c:pt>
                <c:pt idx="84">
                  <c:v>208</c:v>
                </c:pt>
                <c:pt idx="85">
                  <c:v>209</c:v>
                </c:pt>
                <c:pt idx="86">
                  <c:v>210</c:v>
                </c:pt>
                <c:pt idx="87">
                  <c:v>211</c:v>
                </c:pt>
                <c:pt idx="88">
                  <c:v>212</c:v>
                </c:pt>
                <c:pt idx="89">
                  <c:v>213</c:v>
                </c:pt>
              </c:numCache>
            </c:numRef>
          </c:xVal>
          <c:yVal>
            <c:numRef>
              <c:f>'friction summary of all.TAB'!$B$7:$B$96</c:f>
              <c:numCache>
                <c:formatCode>General</c:formatCode>
                <c:ptCount val="90"/>
                <c:pt idx="1">
                  <c:v>0</c:v>
                </c:pt>
                <c:pt idx="2">
                  <c:v>0.0348300000000006</c:v>
                </c:pt>
                <c:pt idx="3">
                  <c:v>0.0348300000000006</c:v>
                </c:pt>
                <c:pt idx="4">
                  <c:v>0.10476</c:v>
                </c:pt>
                <c:pt idx="5">
                  <c:v>0.13959</c:v>
                </c:pt>
                <c:pt idx="6">
                  <c:v>0.174419999999999</c:v>
                </c:pt>
                <c:pt idx="7">
                  <c:v>0.20925</c:v>
                </c:pt>
                <c:pt idx="8">
                  <c:v>0.174419999999999</c:v>
                </c:pt>
                <c:pt idx="9">
                  <c:v>0.20925</c:v>
                </c:pt>
                <c:pt idx="10">
                  <c:v>0.13959</c:v>
                </c:pt>
                <c:pt idx="11">
                  <c:v>0.279180000000001</c:v>
                </c:pt>
                <c:pt idx="12">
                  <c:v>0.31401</c:v>
                </c:pt>
                <c:pt idx="13">
                  <c:v>0.34884</c:v>
                </c:pt>
                <c:pt idx="14">
                  <c:v>0.20925</c:v>
                </c:pt>
                <c:pt idx="15">
                  <c:v>0.0696599999999996</c:v>
                </c:pt>
                <c:pt idx="16">
                  <c:v>0.10476</c:v>
                </c:pt>
                <c:pt idx="17">
                  <c:v>0.244080000000001</c:v>
                </c:pt>
                <c:pt idx="18">
                  <c:v>0.279180000000001</c:v>
                </c:pt>
                <c:pt idx="19">
                  <c:v>0.244080000000001</c:v>
                </c:pt>
                <c:pt idx="20">
                  <c:v>0.279180000000001</c:v>
                </c:pt>
                <c:pt idx="21">
                  <c:v>0.279180000000001</c:v>
                </c:pt>
                <c:pt idx="22">
                  <c:v>0.279180000000001</c:v>
                </c:pt>
                <c:pt idx="23">
                  <c:v>0.279180000000001</c:v>
                </c:pt>
                <c:pt idx="24">
                  <c:v>0.279180000000001</c:v>
                </c:pt>
                <c:pt idx="25">
                  <c:v>0.349380000000001</c:v>
                </c:pt>
                <c:pt idx="26">
                  <c:v>0.349380000000001</c:v>
                </c:pt>
                <c:pt idx="27">
                  <c:v>0.349380000000001</c:v>
                </c:pt>
                <c:pt idx="28">
                  <c:v>0.349380000000001</c:v>
                </c:pt>
                <c:pt idx="29">
                  <c:v>0.20925</c:v>
                </c:pt>
                <c:pt idx="30">
                  <c:v>0.174419999999999</c:v>
                </c:pt>
                <c:pt idx="31">
                  <c:v>0.174419999999999</c:v>
                </c:pt>
                <c:pt idx="32">
                  <c:v>0.13959</c:v>
                </c:pt>
                <c:pt idx="33">
                  <c:v>0.244080000000001</c:v>
                </c:pt>
                <c:pt idx="34">
                  <c:v>0.279180000000001</c:v>
                </c:pt>
                <c:pt idx="35">
                  <c:v>0.279180000000001</c:v>
                </c:pt>
                <c:pt idx="36">
                  <c:v>0.279180000000001</c:v>
                </c:pt>
                <c:pt idx="37">
                  <c:v>0.174419999999999</c:v>
                </c:pt>
                <c:pt idx="38">
                  <c:v>0.174419999999999</c:v>
                </c:pt>
                <c:pt idx="39">
                  <c:v>0.13959</c:v>
                </c:pt>
                <c:pt idx="40">
                  <c:v>0.10476</c:v>
                </c:pt>
                <c:pt idx="41">
                  <c:v>0.10476</c:v>
                </c:pt>
                <c:pt idx="42">
                  <c:v>0.174419999999999</c:v>
                </c:pt>
                <c:pt idx="43">
                  <c:v>0.174419999999999</c:v>
                </c:pt>
                <c:pt idx="44">
                  <c:v>0.20925</c:v>
                </c:pt>
                <c:pt idx="45">
                  <c:v>0.20925</c:v>
                </c:pt>
                <c:pt idx="46">
                  <c:v>0.174419999999999</c:v>
                </c:pt>
                <c:pt idx="47">
                  <c:v>0.279180000000001</c:v>
                </c:pt>
                <c:pt idx="48">
                  <c:v>0.31401</c:v>
                </c:pt>
                <c:pt idx="49">
                  <c:v>0.0348300000000006</c:v>
                </c:pt>
                <c:pt idx="50">
                  <c:v>0.13959</c:v>
                </c:pt>
                <c:pt idx="51">
                  <c:v>0.174419999999999</c:v>
                </c:pt>
                <c:pt idx="52">
                  <c:v>0.174419999999999</c:v>
                </c:pt>
                <c:pt idx="53">
                  <c:v>0.0696599999999996</c:v>
                </c:pt>
                <c:pt idx="54">
                  <c:v>0.174419999999999</c:v>
                </c:pt>
                <c:pt idx="55">
                  <c:v>0.174419999999999</c:v>
                </c:pt>
                <c:pt idx="56">
                  <c:v>0.174419999999999</c:v>
                </c:pt>
                <c:pt idx="57">
                  <c:v>0.0696599999999996</c:v>
                </c:pt>
                <c:pt idx="58">
                  <c:v>0.0696599999999996</c:v>
                </c:pt>
                <c:pt idx="59">
                  <c:v>0.174419999999999</c:v>
                </c:pt>
                <c:pt idx="60">
                  <c:v>0.10476</c:v>
                </c:pt>
                <c:pt idx="61">
                  <c:v>0.0348300000000006</c:v>
                </c:pt>
                <c:pt idx="62">
                  <c:v>0.0348300000000006</c:v>
                </c:pt>
                <c:pt idx="63">
                  <c:v>0.0348300000000006</c:v>
                </c:pt>
                <c:pt idx="64">
                  <c:v>0</c:v>
                </c:pt>
                <c:pt idx="65">
                  <c:v>0.13959</c:v>
                </c:pt>
                <c:pt idx="66">
                  <c:v>0.244080000000001</c:v>
                </c:pt>
                <c:pt idx="67">
                  <c:v>0.31401</c:v>
                </c:pt>
                <c:pt idx="68">
                  <c:v>0.10476</c:v>
                </c:pt>
                <c:pt idx="69">
                  <c:v>0.10476</c:v>
                </c:pt>
                <c:pt idx="70">
                  <c:v>0.244080000000001</c:v>
                </c:pt>
                <c:pt idx="71">
                  <c:v>0.10476</c:v>
                </c:pt>
                <c:pt idx="72">
                  <c:v>0.13959</c:v>
                </c:pt>
                <c:pt idx="73">
                  <c:v>0.20925</c:v>
                </c:pt>
                <c:pt idx="74">
                  <c:v>0.0696599999999996</c:v>
                </c:pt>
                <c:pt idx="75">
                  <c:v>0.20925</c:v>
                </c:pt>
                <c:pt idx="76">
                  <c:v>0.10476</c:v>
                </c:pt>
                <c:pt idx="77">
                  <c:v>0.10476</c:v>
                </c:pt>
                <c:pt idx="78">
                  <c:v>0.0696599999999996</c:v>
                </c:pt>
                <c:pt idx="79">
                  <c:v>0.10476</c:v>
                </c:pt>
                <c:pt idx="80">
                  <c:v>0.0696599999999996</c:v>
                </c:pt>
                <c:pt idx="81">
                  <c:v>0.0696599999999996</c:v>
                </c:pt>
                <c:pt idx="82">
                  <c:v>0.13959</c:v>
                </c:pt>
                <c:pt idx="83">
                  <c:v>0.20925</c:v>
                </c:pt>
                <c:pt idx="84">
                  <c:v>0.174419999999999</c:v>
                </c:pt>
                <c:pt idx="85">
                  <c:v>0.174419999999999</c:v>
                </c:pt>
                <c:pt idx="86">
                  <c:v>0.13959</c:v>
                </c:pt>
                <c:pt idx="87">
                  <c:v>0.13959</c:v>
                </c:pt>
                <c:pt idx="88">
                  <c:v>0.174419999999999</c:v>
                </c:pt>
                <c:pt idx="89">
                  <c:v>0.174419999999999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smooth val="0"/>
        </c:ser>
        <c:axId val="98943616"/>
        <c:axId val="26102242"/>
      </c:scatterChart>
      <c:valAx>
        <c:axId val="98943616"/>
        <c:scaling>
          <c:orientation val="minMax"/>
          <c:max val="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Geneva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16900420757363"/>
              <c:y val="0.9308742784738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26102242"/>
        <c:crossesAt val="0"/>
        <c:crossBetween val="midCat"/>
      </c:valAx>
      <c:valAx>
        <c:axId val="26102242"/>
        <c:scaling>
          <c:orientation val="minMax"/>
          <c:max val="2"/>
          <c:min val="-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Geneva"/>
                  </a:rPr>
                  <a:t>Force (micronewtons)</a:t>
                </a:r>
              </a:p>
            </c:rich>
          </c:tx>
          <c:layout>
            <c:manualLayout>
              <c:xMode val="edge"/>
              <c:yMode val="edge"/>
              <c:x val="0.0110010518934081"/>
              <c:y val="0.24013327701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9894361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55250701262272"/>
          <c:y val="0.194096391196208"/>
          <c:w val="0.530329593267882"/>
          <c:h val="0.2764559575766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Genev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50" spc="-1" strike="noStrike">
                <a:solidFill>
                  <a:srgbClr val="000000"/>
                </a:solidFill>
                <a:latin typeface="Geneva"/>
              </a:defRPr>
            </a:pPr>
            <a:r>
              <a:rPr b="1" sz="1650" spc="-1" strike="noStrike">
                <a:solidFill>
                  <a:srgbClr val="000000"/>
                </a:solidFill>
                <a:latin typeface="Geneva"/>
              </a:rPr>
              <a:t>Friction Tests - Moving sled vs Fixed Probe</a:t>
            </a:r>
          </a:p>
        </c:rich>
      </c:tx>
      <c:layout>
        <c:manualLayout>
          <c:xMode val="edge"/>
          <c:yMode val="edge"/>
          <c:x val="0.271107804088064"/>
          <c:y val="0.031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504398826979"/>
          <c:y val="0.131840329835082"/>
          <c:w val="0.747931894778308"/>
          <c:h val="0.805893928035982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abea"/>
            </a:solidFill>
            <a:ln w="25200">
              <a:solidFill>
                <a:srgbClr val="00abea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cffff"/>
            </a:solidFill>
            <a:ln w="25200">
              <a:solidFill>
                <a:srgbClr val="ccffff"/>
              </a:solidFill>
              <a:round/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smooth val="0"/>
        </c:ser>
        <c:axId val="47368020"/>
        <c:axId val="98581597"/>
      </c:scatterChart>
      <c:valAx>
        <c:axId val="473680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98581597"/>
        <c:crossesAt val="0"/>
        <c:crossBetween val="midCat"/>
      </c:valAx>
      <c:valAx>
        <c:axId val="98581597"/>
        <c:scaling>
          <c:orientation val="minMax"/>
          <c:max val="2"/>
          <c:min val="-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4736802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52313213988708"/>
          <c:y val="0.184314092953523"/>
          <c:w val="0.52961001444391"/>
          <c:h val="0.27600262368815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Genev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  <a:r>
              <a:rPr b="1" sz="2000" spc="-1" strike="noStrike">
                <a:solidFill>
                  <a:srgbClr val="000000"/>
                </a:solidFill>
                <a:latin typeface="Geneva"/>
              </a:rPr>
              <a:t>Friction Tests - moving sled against probe</a:t>
            </a:r>
          </a:p>
        </c:rich>
      </c:tx>
      <c:layout>
        <c:manualLayout>
          <c:xMode val="edge"/>
          <c:yMode val="edge"/>
          <c:x val="0.22636892015907"/>
          <c:y val="0.03129092609915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3832539439759"/>
          <c:y val="0.107623947614593"/>
          <c:w val="0.818861163309007"/>
          <c:h val="0.830355472404116"/>
        </c:manualLayout>
      </c:layout>
      <c:scatterChart>
        <c:scatterStyle val="line"/>
        <c:varyColors val="0"/>
        <c:ser>
          <c:idx val="0"/>
          <c:order val="0"/>
          <c:tx>
            <c:strRef>
              <c:f>'friction summary of all.TAB'!$F$1</c:f>
              <c:strCache>
                <c:ptCount val="1"/>
                <c:pt idx="0">
                  <c:v>090910 glass fric 1</c:v>
                </c:pt>
              </c:strCache>
            </c:strRef>
          </c:tx>
          <c:spPr>
            <a:solidFill>
              <a:srgbClr val="1fb714"/>
            </a:solidFill>
            <a:ln w="37800">
              <a:solidFill>
                <a:srgbClr val="1fb71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riction summary of all.TAB'!$I$8:$I$128</c:f>
              <c:numCache>
                <c:formatCode>General</c:formatCode>
                <c:ptCount val="121"/>
                <c:pt idx="0">
                  <c:v>0</c:v>
                </c:pt>
                <c:pt idx="1">
                  <c:v>0.0501666666666667</c:v>
                </c:pt>
                <c:pt idx="2">
                  <c:v>0.100333333333333</c:v>
                </c:pt>
                <c:pt idx="3">
                  <c:v>0.1505</c:v>
                </c:pt>
                <c:pt idx="4">
                  <c:v>0.200666666666667</c:v>
                </c:pt>
                <c:pt idx="5">
                  <c:v>0.250833333333333</c:v>
                </c:pt>
                <c:pt idx="6">
                  <c:v>0.301</c:v>
                </c:pt>
                <c:pt idx="7">
                  <c:v>0.351166666666667</c:v>
                </c:pt>
                <c:pt idx="8">
                  <c:v>0.401333333333333</c:v>
                </c:pt>
                <c:pt idx="9">
                  <c:v>0.4515</c:v>
                </c:pt>
                <c:pt idx="10">
                  <c:v>0.501666666666667</c:v>
                </c:pt>
                <c:pt idx="11">
                  <c:v>0.551833333333333</c:v>
                </c:pt>
                <c:pt idx="12">
                  <c:v>0.602</c:v>
                </c:pt>
                <c:pt idx="13">
                  <c:v>0.652166666666667</c:v>
                </c:pt>
                <c:pt idx="14">
                  <c:v>0.702333333333333</c:v>
                </c:pt>
                <c:pt idx="15">
                  <c:v>0.7525</c:v>
                </c:pt>
                <c:pt idx="16">
                  <c:v>0.802666666666667</c:v>
                </c:pt>
                <c:pt idx="17">
                  <c:v>0.852833333333333</c:v>
                </c:pt>
                <c:pt idx="18">
                  <c:v>0.903</c:v>
                </c:pt>
                <c:pt idx="19">
                  <c:v>0.953166666666667</c:v>
                </c:pt>
                <c:pt idx="20">
                  <c:v>1.00333333333333</c:v>
                </c:pt>
                <c:pt idx="21">
                  <c:v>1.0535</c:v>
                </c:pt>
                <c:pt idx="22">
                  <c:v>1.10366666666667</c:v>
                </c:pt>
                <c:pt idx="23">
                  <c:v>1.15383333333333</c:v>
                </c:pt>
                <c:pt idx="24">
                  <c:v>1.204</c:v>
                </c:pt>
                <c:pt idx="25">
                  <c:v>1.25416666666667</c:v>
                </c:pt>
                <c:pt idx="26">
                  <c:v>1.30433333333333</c:v>
                </c:pt>
                <c:pt idx="27">
                  <c:v>1.3545</c:v>
                </c:pt>
                <c:pt idx="28">
                  <c:v>1.40466666666667</c:v>
                </c:pt>
                <c:pt idx="29">
                  <c:v>1.45483333333333</c:v>
                </c:pt>
                <c:pt idx="30">
                  <c:v>1.505</c:v>
                </c:pt>
                <c:pt idx="31">
                  <c:v>1.55516666666667</c:v>
                </c:pt>
                <c:pt idx="32">
                  <c:v>1.60533333333333</c:v>
                </c:pt>
                <c:pt idx="33">
                  <c:v>1.6555</c:v>
                </c:pt>
                <c:pt idx="34">
                  <c:v>1.70566666666667</c:v>
                </c:pt>
                <c:pt idx="35">
                  <c:v>1.75583333333333</c:v>
                </c:pt>
                <c:pt idx="36">
                  <c:v>1.806</c:v>
                </c:pt>
                <c:pt idx="37">
                  <c:v>1.85616666666667</c:v>
                </c:pt>
                <c:pt idx="38">
                  <c:v>1.90633333333333</c:v>
                </c:pt>
                <c:pt idx="39">
                  <c:v>1.9565</c:v>
                </c:pt>
                <c:pt idx="40">
                  <c:v>2.00666666666667</c:v>
                </c:pt>
                <c:pt idx="41">
                  <c:v>2.05683333333333</c:v>
                </c:pt>
                <c:pt idx="42">
                  <c:v>2.107</c:v>
                </c:pt>
                <c:pt idx="43">
                  <c:v>2.15716666666667</c:v>
                </c:pt>
                <c:pt idx="44">
                  <c:v>2.20733333333333</c:v>
                </c:pt>
                <c:pt idx="45">
                  <c:v>2.2575</c:v>
                </c:pt>
                <c:pt idx="46">
                  <c:v>2.30766666666667</c:v>
                </c:pt>
                <c:pt idx="47">
                  <c:v>2.35783333333333</c:v>
                </c:pt>
                <c:pt idx="48">
                  <c:v>2.408</c:v>
                </c:pt>
                <c:pt idx="49">
                  <c:v>2.45816666666667</c:v>
                </c:pt>
                <c:pt idx="50">
                  <c:v>2.50833333333333</c:v>
                </c:pt>
                <c:pt idx="51">
                  <c:v>2.5585</c:v>
                </c:pt>
                <c:pt idx="52">
                  <c:v>2.60866666666667</c:v>
                </c:pt>
                <c:pt idx="53">
                  <c:v>2.65883333333333</c:v>
                </c:pt>
                <c:pt idx="54">
                  <c:v>2.709</c:v>
                </c:pt>
                <c:pt idx="55">
                  <c:v>2.75916666666667</c:v>
                </c:pt>
                <c:pt idx="56">
                  <c:v>2.80933333333333</c:v>
                </c:pt>
                <c:pt idx="57">
                  <c:v>2.8595</c:v>
                </c:pt>
                <c:pt idx="58">
                  <c:v>2.90966666666667</c:v>
                </c:pt>
                <c:pt idx="59">
                  <c:v>2.95983333333333</c:v>
                </c:pt>
                <c:pt idx="60">
                  <c:v>3.01</c:v>
                </c:pt>
                <c:pt idx="61">
                  <c:v>3.06016666666667</c:v>
                </c:pt>
                <c:pt idx="62">
                  <c:v>3.11033333333333</c:v>
                </c:pt>
                <c:pt idx="63">
                  <c:v>3.1605</c:v>
                </c:pt>
                <c:pt idx="64">
                  <c:v>3.21066666666667</c:v>
                </c:pt>
                <c:pt idx="65">
                  <c:v>3.26083333333333</c:v>
                </c:pt>
                <c:pt idx="66">
                  <c:v>3.311</c:v>
                </c:pt>
                <c:pt idx="67">
                  <c:v>3.36116666666667</c:v>
                </c:pt>
                <c:pt idx="68">
                  <c:v>3.41133333333333</c:v>
                </c:pt>
                <c:pt idx="69">
                  <c:v>3.4615</c:v>
                </c:pt>
                <c:pt idx="70">
                  <c:v>3.51166666666667</c:v>
                </c:pt>
                <c:pt idx="71">
                  <c:v>3.56183333333333</c:v>
                </c:pt>
                <c:pt idx="72">
                  <c:v>3.612</c:v>
                </c:pt>
                <c:pt idx="73">
                  <c:v>3.66216666666667</c:v>
                </c:pt>
                <c:pt idx="74">
                  <c:v>3.71233333333333</c:v>
                </c:pt>
                <c:pt idx="75">
                  <c:v>3.7625</c:v>
                </c:pt>
                <c:pt idx="76">
                  <c:v>3.81266666666667</c:v>
                </c:pt>
                <c:pt idx="77">
                  <c:v>3.86283333333333</c:v>
                </c:pt>
                <c:pt idx="78">
                  <c:v>3.913</c:v>
                </c:pt>
                <c:pt idx="79">
                  <c:v>3.96316666666667</c:v>
                </c:pt>
                <c:pt idx="80">
                  <c:v>4.01333333333333</c:v>
                </c:pt>
                <c:pt idx="81">
                  <c:v>4.0635</c:v>
                </c:pt>
                <c:pt idx="82">
                  <c:v>4.11366666666667</c:v>
                </c:pt>
                <c:pt idx="83">
                  <c:v>4.16383333333333</c:v>
                </c:pt>
                <c:pt idx="84">
                  <c:v>4.214</c:v>
                </c:pt>
                <c:pt idx="85">
                  <c:v>4.26416666666667</c:v>
                </c:pt>
                <c:pt idx="86">
                  <c:v>4.31433333333333</c:v>
                </c:pt>
                <c:pt idx="87">
                  <c:v>4.3645</c:v>
                </c:pt>
                <c:pt idx="88">
                  <c:v>4.41466666666667</c:v>
                </c:pt>
                <c:pt idx="89">
                  <c:v>4.46483333333333</c:v>
                </c:pt>
                <c:pt idx="90">
                  <c:v>4.515</c:v>
                </c:pt>
                <c:pt idx="91">
                  <c:v>4.56516666666667</c:v>
                </c:pt>
                <c:pt idx="92">
                  <c:v>4.61533333333333</c:v>
                </c:pt>
                <c:pt idx="93">
                  <c:v>4.6655</c:v>
                </c:pt>
                <c:pt idx="94">
                  <c:v>4.71566666666667</c:v>
                </c:pt>
                <c:pt idx="95">
                  <c:v>4.76583333333333</c:v>
                </c:pt>
                <c:pt idx="96">
                  <c:v>4.816</c:v>
                </c:pt>
                <c:pt idx="97">
                  <c:v>4.91633333333333</c:v>
                </c:pt>
                <c:pt idx="98">
                  <c:v>4.9665</c:v>
                </c:pt>
                <c:pt idx="99">
                  <c:v>5.01666666666667</c:v>
                </c:pt>
                <c:pt idx="100">
                  <c:v>5.06683333333333</c:v>
                </c:pt>
                <c:pt idx="101">
                  <c:v>5.117</c:v>
                </c:pt>
                <c:pt idx="102">
                  <c:v>5.16716666666667</c:v>
                </c:pt>
                <c:pt idx="103">
                  <c:v>5.21733333333333</c:v>
                </c:pt>
                <c:pt idx="104">
                  <c:v>5.2675</c:v>
                </c:pt>
                <c:pt idx="105">
                  <c:v>5.31766666666667</c:v>
                </c:pt>
                <c:pt idx="106">
                  <c:v>5.36783333333333</c:v>
                </c:pt>
                <c:pt idx="107">
                  <c:v>5.418</c:v>
                </c:pt>
                <c:pt idx="108">
                  <c:v>5.46816666666667</c:v>
                </c:pt>
                <c:pt idx="109">
                  <c:v>5.46816666666667</c:v>
                </c:pt>
                <c:pt idx="110">
                  <c:v>5.51833333333333</c:v>
                </c:pt>
                <c:pt idx="111">
                  <c:v>5.5685</c:v>
                </c:pt>
                <c:pt idx="112">
                  <c:v>5.61866666666667</c:v>
                </c:pt>
                <c:pt idx="113">
                  <c:v>5.66883333333333</c:v>
                </c:pt>
                <c:pt idx="114">
                  <c:v>5.719</c:v>
                </c:pt>
                <c:pt idx="115">
                  <c:v>5.76916666666667</c:v>
                </c:pt>
                <c:pt idx="116">
                  <c:v>5.81933333333333</c:v>
                </c:pt>
                <c:pt idx="117">
                  <c:v>5.8695</c:v>
                </c:pt>
                <c:pt idx="118">
                  <c:v>5.91966666666667</c:v>
                </c:pt>
                <c:pt idx="119">
                  <c:v>5.96983333333333</c:v>
                </c:pt>
                <c:pt idx="120">
                  <c:v>6.02</c:v>
                </c:pt>
              </c:numCache>
            </c:numRef>
          </c:xVal>
          <c:yVal>
            <c:numRef>
              <c:f>'friction summary of all.TAB'!$H$8:$H$128</c:f>
              <c:numCache>
                <c:formatCode>General</c:formatCode>
                <c:ptCount val="121"/>
                <c:pt idx="0">
                  <c:v>0</c:v>
                </c:pt>
                <c:pt idx="1">
                  <c:v>0.10361925</c:v>
                </c:pt>
                <c:pt idx="2">
                  <c:v>0.3295485</c:v>
                </c:pt>
                <c:pt idx="3">
                  <c:v>0.55547775</c:v>
                </c:pt>
                <c:pt idx="4">
                  <c:v>0.484677</c:v>
                </c:pt>
                <c:pt idx="5">
                  <c:v>0.43169625</c:v>
                </c:pt>
                <c:pt idx="6">
                  <c:v>0.3957255</c:v>
                </c:pt>
                <c:pt idx="7">
                  <c:v>0.36002475</c:v>
                </c:pt>
                <c:pt idx="8">
                  <c:v>0.376704</c:v>
                </c:pt>
                <c:pt idx="9">
                  <c:v>0.39311325</c:v>
                </c:pt>
                <c:pt idx="10">
                  <c:v>0.3574125</c:v>
                </c:pt>
                <c:pt idx="11">
                  <c:v>0.35654175</c:v>
                </c:pt>
                <c:pt idx="12">
                  <c:v>0.355671</c:v>
                </c:pt>
                <c:pt idx="13">
                  <c:v>0.35480025</c:v>
                </c:pt>
                <c:pt idx="14">
                  <c:v>0.3539295</c:v>
                </c:pt>
                <c:pt idx="15">
                  <c:v>0.35305875</c:v>
                </c:pt>
                <c:pt idx="16">
                  <c:v>0.334908</c:v>
                </c:pt>
                <c:pt idx="17">
                  <c:v>0.33403725</c:v>
                </c:pt>
                <c:pt idx="18">
                  <c:v>0.3504465</c:v>
                </c:pt>
                <c:pt idx="19">
                  <c:v>0.33229575</c:v>
                </c:pt>
                <c:pt idx="20">
                  <c:v>0.313875</c:v>
                </c:pt>
                <c:pt idx="21">
                  <c:v>0.31300425</c:v>
                </c:pt>
                <c:pt idx="22">
                  <c:v>0.3121335</c:v>
                </c:pt>
                <c:pt idx="23">
                  <c:v>0.34609275</c:v>
                </c:pt>
                <c:pt idx="24">
                  <c:v>0.345222</c:v>
                </c:pt>
                <c:pt idx="25">
                  <c:v>0.37918125</c:v>
                </c:pt>
                <c:pt idx="26">
                  <c:v>0.3610305</c:v>
                </c:pt>
                <c:pt idx="27">
                  <c:v>0.36015975</c:v>
                </c:pt>
                <c:pt idx="28">
                  <c:v>0.376569</c:v>
                </c:pt>
                <c:pt idx="29">
                  <c:v>0.34086825</c:v>
                </c:pt>
                <c:pt idx="30">
                  <c:v>0.3575475</c:v>
                </c:pt>
                <c:pt idx="31">
                  <c:v>0.35667675</c:v>
                </c:pt>
                <c:pt idx="32">
                  <c:v>0.408186</c:v>
                </c:pt>
                <c:pt idx="33">
                  <c:v>0.40731525</c:v>
                </c:pt>
                <c:pt idx="34">
                  <c:v>0.4064445</c:v>
                </c:pt>
                <c:pt idx="35">
                  <c:v>0.40557375</c:v>
                </c:pt>
                <c:pt idx="36">
                  <c:v>0.404703</c:v>
                </c:pt>
                <c:pt idx="37">
                  <c:v>0.40383225</c:v>
                </c:pt>
                <c:pt idx="38">
                  <c:v>0.4029615</c:v>
                </c:pt>
                <c:pt idx="39">
                  <c:v>0.419370750000001</c:v>
                </c:pt>
                <c:pt idx="40">
                  <c:v>0.40122</c:v>
                </c:pt>
                <c:pt idx="41">
                  <c:v>0.38279925</c:v>
                </c:pt>
                <c:pt idx="42">
                  <c:v>0.3643785</c:v>
                </c:pt>
                <c:pt idx="43">
                  <c:v>0.36350775</c:v>
                </c:pt>
                <c:pt idx="44">
                  <c:v>0.345357</c:v>
                </c:pt>
                <c:pt idx="45">
                  <c:v>0.37931625</c:v>
                </c:pt>
                <c:pt idx="46">
                  <c:v>0.3608955</c:v>
                </c:pt>
                <c:pt idx="47">
                  <c:v>0.34274475</c:v>
                </c:pt>
                <c:pt idx="48">
                  <c:v>0.341874</c:v>
                </c:pt>
                <c:pt idx="49">
                  <c:v>0.35828325</c:v>
                </c:pt>
                <c:pt idx="50">
                  <c:v>0.3574125</c:v>
                </c:pt>
                <c:pt idx="51">
                  <c:v>0.35654175</c:v>
                </c:pt>
                <c:pt idx="52">
                  <c:v>0.355671</c:v>
                </c:pt>
                <c:pt idx="53">
                  <c:v>0.37235025</c:v>
                </c:pt>
                <c:pt idx="54">
                  <c:v>0.406309500000001</c:v>
                </c:pt>
                <c:pt idx="55">
                  <c:v>0.38815875</c:v>
                </c:pt>
                <c:pt idx="56">
                  <c:v>0.352188</c:v>
                </c:pt>
                <c:pt idx="57">
                  <c:v>0.36886725</c:v>
                </c:pt>
                <c:pt idx="58">
                  <c:v>0.3679965</c:v>
                </c:pt>
                <c:pt idx="59">
                  <c:v>0.36712575</c:v>
                </c:pt>
                <c:pt idx="60">
                  <c:v>0.366255</c:v>
                </c:pt>
                <c:pt idx="61">
                  <c:v>0.36538425</c:v>
                </c:pt>
                <c:pt idx="62">
                  <c:v>0.3645135</c:v>
                </c:pt>
                <c:pt idx="63">
                  <c:v>0.32881275</c:v>
                </c:pt>
                <c:pt idx="64">
                  <c:v>0.327942</c:v>
                </c:pt>
                <c:pt idx="65">
                  <c:v>0.32707125</c:v>
                </c:pt>
                <c:pt idx="66">
                  <c:v>0.3262005</c:v>
                </c:pt>
                <c:pt idx="67">
                  <c:v>0.30777975</c:v>
                </c:pt>
                <c:pt idx="68">
                  <c:v>0.341739</c:v>
                </c:pt>
                <c:pt idx="69">
                  <c:v>0.34086825</c:v>
                </c:pt>
                <c:pt idx="70">
                  <c:v>0.3227175</c:v>
                </c:pt>
                <c:pt idx="71">
                  <c:v>0.33912675</c:v>
                </c:pt>
                <c:pt idx="72">
                  <c:v>0.338256</c:v>
                </c:pt>
                <c:pt idx="73">
                  <c:v>0.33738525</c:v>
                </c:pt>
                <c:pt idx="74">
                  <c:v>0.3192345</c:v>
                </c:pt>
                <c:pt idx="75">
                  <c:v>0.33564375</c:v>
                </c:pt>
                <c:pt idx="76">
                  <c:v>0.317493</c:v>
                </c:pt>
                <c:pt idx="77">
                  <c:v>0.31662225</c:v>
                </c:pt>
                <c:pt idx="78">
                  <c:v>0.3157515</c:v>
                </c:pt>
                <c:pt idx="79">
                  <c:v>0.29733075</c:v>
                </c:pt>
                <c:pt idx="80">
                  <c:v>0.29646</c:v>
                </c:pt>
                <c:pt idx="81">
                  <c:v>0.29558925</c:v>
                </c:pt>
                <c:pt idx="82">
                  <c:v>0.2774385</c:v>
                </c:pt>
                <c:pt idx="83">
                  <c:v>0.27656775</c:v>
                </c:pt>
                <c:pt idx="84">
                  <c:v>0.275697</c:v>
                </c:pt>
                <c:pt idx="85">
                  <c:v>0.27482625</c:v>
                </c:pt>
                <c:pt idx="86">
                  <c:v>0.2739555</c:v>
                </c:pt>
                <c:pt idx="87">
                  <c:v>0.27308475</c:v>
                </c:pt>
                <c:pt idx="88">
                  <c:v>0.254664</c:v>
                </c:pt>
                <c:pt idx="89">
                  <c:v>0.25379325</c:v>
                </c:pt>
                <c:pt idx="90">
                  <c:v>0.2353725</c:v>
                </c:pt>
                <c:pt idx="91">
                  <c:v>0.23450175</c:v>
                </c:pt>
                <c:pt idx="92">
                  <c:v>0.233631</c:v>
                </c:pt>
                <c:pt idx="93">
                  <c:v>0.23276025</c:v>
                </c:pt>
                <c:pt idx="94">
                  <c:v>0.2318895</c:v>
                </c:pt>
                <c:pt idx="95">
                  <c:v>0.23101875</c:v>
                </c:pt>
                <c:pt idx="96">
                  <c:v>0.230148</c:v>
                </c:pt>
                <c:pt idx="97">
                  <c:v>0.2284065</c:v>
                </c:pt>
                <c:pt idx="98">
                  <c:v>0.22753575</c:v>
                </c:pt>
                <c:pt idx="99">
                  <c:v>0.226665</c:v>
                </c:pt>
                <c:pt idx="100">
                  <c:v>0.22579425</c:v>
                </c:pt>
                <c:pt idx="101">
                  <c:v>0.2249235</c:v>
                </c:pt>
                <c:pt idx="102">
                  <c:v>0.22405275</c:v>
                </c:pt>
                <c:pt idx="103">
                  <c:v>0.223182</c:v>
                </c:pt>
                <c:pt idx="104">
                  <c:v>0.22231125</c:v>
                </c:pt>
                <c:pt idx="105">
                  <c:v>0.2214405</c:v>
                </c:pt>
                <c:pt idx="106">
                  <c:v>0.203289750000001</c:v>
                </c:pt>
                <c:pt idx="107">
                  <c:v>0.202419</c:v>
                </c:pt>
                <c:pt idx="108">
                  <c:v>0.20154825</c:v>
                </c:pt>
                <c:pt idx="109">
                  <c:v>0.20154825</c:v>
                </c:pt>
                <c:pt idx="110">
                  <c:v>0.200677500000001</c:v>
                </c:pt>
                <c:pt idx="111">
                  <c:v>0.19980675</c:v>
                </c:pt>
                <c:pt idx="112">
                  <c:v>0.198936000000001</c:v>
                </c:pt>
                <c:pt idx="113">
                  <c:v>0.19806525</c:v>
                </c:pt>
                <c:pt idx="114">
                  <c:v>0.2144745</c:v>
                </c:pt>
                <c:pt idx="115">
                  <c:v>0.21360375</c:v>
                </c:pt>
                <c:pt idx="116">
                  <c:v>0.212733</c:v>
                </c:pt>
                <c:pt idx="117">
                  <c:v>0.21186225</c:v>
                </c:pt>
                <c:pt idx="118">
                  <c:v>0.2109915</c:v>
                </c:pt>
                <c:pt idx="119">
                  <c:v>0.14046075</c:v>
                </c:pt>
                <c:pt idx="120">
                  <c:v>-0.0008099999999995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riction summary of all.TAB'!$L$1</c:f>
              <c:strCache>
                <c:ptCount val="1"/>
                <c:pt idx="0">
                  <c:v>090918 agarose fric</c:v>
                </c:pt>
              </c:strCache>
            </c:strRef>
          </c:tx>
          <c:spPr>
            <a:solidFill>
              <a:srgbClr val="dd0806"/>
            </a:solidFill>
            <a:ln w="378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riction summary of all.TAB'!$O$8:$O$130</c:f>
              <c:numCache>
                <c:formatCode>General</c:formatCode>
                <c:ptCount val="123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5</c:v>
                </c:pt>
                <c:pt idx="42">
                  <c:v>2.1</c:v>
                </c:pt>
                <c:pt idx="43">
                  <c:v>2.15</c:v>
                </c:pt>
                <c:pt idx="44">
                  <c:v>2.2</c:v>
                </c:pt>
                <c:pt idx="45">
                  <c:v>2.25</c:v>
                </c:pt>
                <c:pt idx="46">
                  <c:v>2.3</c:v>
                </c:pt>
                <c:pt idx="47">
                  <c:v>2.35</c:v>
                </c:pt>
                <c:pt idx="48">
                  <c:v>2.4</c:v>
                </c:pt>
                <c:pt idx="49">
                  <c:v>2.45</c:v>
                </c:pt>
                <c:pt idx="50">
                  <c:v>2.5</c:v>
                </c:pt>
                <c:pt idx="51">
                  <c:v>2.55</c:v>
                </c:pt>
                <c:pt idx="52">
                  <c:v>2.6</c:v>
                </c:pt>
                <c:pt idx="53">
                  <c:v>2.65</c:v>
                </c:pt>
                <c:pt idx="54">
                  <c:v>2.7</c:v>
                </c:pt>
                <c:pt idx="55">
                  <c:v>2.75</c:v>
                </c:pt>
                <c:pt idx="56">
                  <c:v>2.8</c:v>
                </c:pt>
                <c:pt idx="57">
                  <c:v>2.85</c:v>
                </c:pt>
                <c:pt idx="58">
                  <c:v>2.9</c:v>
                </c:pt>
                <c:pt idx="59">
                  <c:v>2.95</c:v>
                </c:pt>
                <c:pt idx="60">
                  <c:v>3</c:v>
                </c:pt>
                <c:pt idx="61">
                  <c:v>3.05</c:v>
                </c:pt>
                <c:pt idx="62">
                  <c:v>3.1</c:v>
                </c:pt>
                <c:pt idx="63">
                  <c:v>3.15</c:v>
                </c:pt>
                <c:pt idx="64">
                  <c:v>3.2</c:v>
                </c:pt>
                <c:pt idx="65">
                  <c:v>3.25</c:v>
                </c:pt>
                <c:pt idx="66">
                  <c:v>3.3</c:v>
                </c:pt>
                <c:pt idx="67">
                  <c:v>3.35</c:v>
                </c:pt>
                <c:pt idx="68">
                  <c:v>3.4</c:v>
                </c:pt>
                <c:pt idx="69">
                  <c:v>3.45</c:v>
                </c:pt>
                <c:pt idx="70">
                  <c:v>3.5</c:v>
                </c:pt>
                <c:pt idx="71">
                  <c:v>3.55</c:v>
                </c:pt>
                <c:pt idx="72">
                  <c:v>3.6</c:v>
                </c:pt>
                <c:pt idx="73">
                  <c:v>3.65</c:v>
                </c:pt>
                <c:pt idx="74">
                  <c:v>3.7</c:v>
                </c:pt>
                <c:pt idx="75">
                  <c:v>3.75</c:v>
                </c:pt>
                <c:pt idx="76">
                  <c:v>3.8</c:v>
                </c:pt>
                <c:pt idx="77">
                  <c:v>3.85</c:v>
                </c:pt>
                <c:pt idx="78">
                  <c:v>3.9</c:v>
                </c:pt>
                <c:pt idx="79">
                  <c:v>3.95</c:v>
                </c:pt>
                <c:pt idx="80">
                  <c:v>4</c:v>
                </c:pt>
                <c:pt idx="81">
                  <c:v>4.05</c:v>
                </c:pt>
                <c:pt idx="82">
                  <c:v>4.1</c:v>
                </c:pt>
                <c:pt idx="83">
                  <c:v>4.15</c:v>
                </c:pt>
                <c:pt idx="84">
                  <c:v>4.2</c:v>
                </c:pt>
                <c:pt idx="85">
                  <c:v>4.25</c:v>
                </c:pt>
                <c:pt idx="86">
                  <c:v>4.3</c:v>
                </c:pt>
                <c:pt idx="87">
                  <c:v>4.35</c:v>
                </c:pt>
                <c:pt idx="88">
                  <c:v>4.4</c:v>
                </c:pt>
                <c:pt idx="89">
                  <c:v>4.45</c:v>
                </c:pt>
                <c:pt idx="90">
                  <c:v>4.5</c:v>
                </c:pt>
                <c:pt idx="91">
                  <c:v>4.55</c:v>
                </c:pt>
                <c:pt idx="92">
                  <c:v>4.6</c:v>
                </c:pt>
                <c:pt idx="93">
                  <c:v>4.65</c:v>
                </c:pt>
                <c:pt idx="94">
                  <c:v>4.7</c:v>
                </c:pt>
                <c:pt idx="95">
                  <c:v>4.75</c:v>
                </c:pt>
                <c:pt idx="96">
                  <c:v>4.8</c:v>
                </c:pt>
                <c:pt idx="97">
                  <c:v>4.85</c:v>
                </c:pt>
                <c:pt idx="98">
                  <c:v>4.9</c:v>
                </c:pt>
                <c:pt idx="99">
                  <c:v>4.95</c:v>
                </c:pt>
                <c:pt idx="100">
                  <c:v>5</c:v>
                </c:pt>
                <c:pt idx="101">
                  <c:v>5.05</c:v>
                </c:pt>
                <c:pt idx="102">
                  <c:v>5.1</c:v>
                </c:pt>
                <c:pt idx="103">
                  <c:v>5.15</c:v>
                </c:pt>
                <c:pt idx="104">
                  <c:v>5.2</c:v>
                </c:pt>
                <c:pt idx="105">
                  <c:v>5.25</c:v>
                </c:pt>
                <c:pt idx="106">
                  <c:v>5.3</c:v>
                </c:pt>
                <c:pt idx="107">
                  <c:v>5.35</c:v>
                </c:pt>
                <c:pt idx="108">
                  <c:v>5.4</c:v>
                </c:pt>
                <c:pt idx="109">
                  <c:v>5.45</c:v>
                </c:pt>
                <c:pt idx="110">
                  <c:v>5.5</c:v>
                </c:pt>
                <c:pt idx="111">
                  <c:v>5.55</c:v>
                </c:pt>
                <c:pt idx="112">
                  <c:v>5.6</c:v>
                </c:pt>
                <c:pt idx="113">
                  <c:v>5.65</c:v>
                </c:pt>
                <c:pt idx="114">
                  <c:v>5.7</c:v>
                </c:pt>
                <c:pt idx="115">
                  <c:v>5.75</c:v>
                </c:pt>
                <c:pt idx="116">
                  <c:v>5.8</c:v>
                </c:pt>
                <c:pt idx="117">
                  <c:v>5.85</c:v>
                </c:pt>
                <c:pt idx="118">
                  <c:v>5.9</c:v>
                </c:pt>
                <c:pt idx="119">
                  <c:v>5.95</c:v>
                </c:pt>
                <c:pt idx="120">
                  <c:v>6</c:v>
                </c:pt>
                <c:pt idx="121">
                  <c:v>6.05</c:v>
                </c:pt>
                <c:pt idx="122">
                  <c:v>6.1</c:v>
                </c:pt>
              </c:numCache>
            </c:numRef>
          </c:xVal>
          <c:yVal>
            <c:numRef>
              <c:f>'friction summary of all.TAB'!$M$8:$M$130</c:f>
              <c:numCache>
                <c:formatCode>General</c:formatCode>
                <c:ptCount val="123"/>
                <c:pt idx="0">
                  <c:v>0</c:v>
                </c:pt>
                <c:pt idx="1">
                  <c:v>0.0780449999999999</c:v>
                </c:pt>
                <c:pt idx="2">
                  <c:v>0.202917</c:v>
                </c:pt>
                <c:pt idx="3">
                  <c:v>0.327789</c:v>
                </c:pt>
                <c:pt idx="4">
                  <c:v>0.265352999999999</c:v>
                </c:pt>
                <c:pt idx="5">
                  <c:v>0.249744</c:v>
                </c:pt>
                <c:pt idx="6">
                  <c:v>0.249744</c:v>
                </c:pt>
                <c:pt idx="7">
                  <c:v>0.265352999999999</c:v>
                </c:pt>
                <c:pt idx="8">
                  <c:v>0.280962</c:v>
                </c:pt>
                <c:pt idx="9">
                  <c:v>0.280962</c:v>
                </c:pt>
                <c:pt idx="10">
                  <c:v>0.280962</c:v>
                </c:pt>
                <c:pt idx="11">
                  <c:v>0.265352999999999</c:v>
                </c:pt>
                <c:pt idx="12">
                  <c:v>0.249744</c:v>
                </c:pt>
                <c:pt idx="13">
                  <c:v>0.234135</c:v>
                </c:pt>
                <c:pt idx="14">
                  <c:v>0.234135</c:v>
                </c:pt>
                <c:pt idx="15">
                  <c:v>0.234135</c:v>
                </c:pt>
                <c:pt idx="16">
                  <c:v>0.265352999999999</c:v>
                </c:pt>
                <c:pt idx="17">
                  <c:v>0.265352999999999</c:v>
                </c:pt>
                <c:pt idx="18">
                  <c:v>0.265352999999999</c:v>
                </c:pt>
                <c:pt idx="19">
                  <c:v>0.249744</c:v>
                </c:pt>
                <c:pt idx="20">
                  <c:v>0.265352999999999</c:v>
                </c:pt>
                <c:pt idx="21">
                  <c:v>0.265352999999999</c:v>
                </c:pt>
                <c:pt idx="22">
                  <c:v>0.265352999999999</c:v>
                </c:pt>
                <c:pt idx="23">
                  <c:v>0.265352999999999</c:v>
                </c:pt>
                <c:pt idx="24">
                  <c:v>0.265352999999999</c:v>
                </c:pt>
                <c:pt idx="25">
                  <c:v>0.265352999999999</c:v>
                </c:pt>
                <c:pt idx="26">
                  <c:v>0.265352999999999</c:v>
                </c:pt>
                <c:pt idx="27">
                  <c:v>0.265352999999999</c:v>
                </c:pt>
                <c:pt idx="28">
                  <c:v>0.280962</c:v>
                </c:pt>
                <c:pt idx="29">
                  <c:v>0.265352999999999</c:v>
                </c:pt>
                <c:pt idx="30">
                  <c:v>0.249744</c:v>
                </c:pt>
                <c:pt idx="31">
                  <c:v>0.249744</c:v>
                </c:pt>
                <c:pt idx="32">
                  <c:v>0.249744</c:v>
                </c:pt>
                <c:pt idx="33">
                  <c:v>0.234135</c:v>
                </c:pt>
                <c:pt idx="34">
                  <c:v>0.234135</c:v>
                </c:pt>
                <c:pt idx="35">
                  <c:v>0.234135</c:v>
                </c:pt>
                <c:pt idx="36">
                  <c:v>0.234135</c:v>
                </c:pt>
                <c:pt idx="37">
                  <c:v>0.234135</c:v>
                </c:pt>
                <c:pt idx="38">
                  <c:v>0.234135</c:v>
                </c:pt>
                <c:pt idx="39">
                  <c:v>0.234135</c:v>
                </c:pt>
                <c:pt idx="40">
                  <c:v>0.234135</c:v>
                </c:pt>
                <c:pt idx="41">
                  <c:v>0.234135</c:v>
                </c:pt>
                <c:pt idx="42">
                  <c:v>0.234135</c:v>
                </c:pt>
                <c:pt idx="43">
                  <c:v>0.234135</c:v>
                </c:pt>
                <c:pt idx="44">
                  <c:v>0.218526</c:v>
                </c:pt>
                <c:pt idx="45">
                  <c:v>0.218526</c:v>
                </c:pt>
                <c:pt idx="46">
                  <c:v>0.187308</c:v>
                </c:pt>
                <c:pt idx="47">
                  <c:v>0.171699</c:v>
                </c:pt>
                <c:pt idx="48">
                  <c:v>0.15609</c:v>
                </c:pt>
                <c:pt idx="49">
                  <c:v>0.15609</c:v>
                </c:pt>
                <c:pt idx="50">
                  <c:v>0.15609</c:v>
                </c:pt>
                <c:pt idx="51">
                  <c:v>0.15609</c:v>
                </c:pt>
                <c:pt idx="52">
                  <c:v>0.124872</c:v>
                </c:pt>
                <c:pt idx="53">
                  <c:v>0.187308</c:v>
                </c:pt>
                <c:pt idx="54">
                  <c:v>0.265352999999999</c:v>
                </c:pt>
                <c:pt idx="55">
                  <c:v>0.343398</c:v>
                </c:pt>
                <c:pt idx="56">
                  <c:v>0.437052</c:v>
                </c:pt>
                <c:pt idx="57">
                  <c:v>0.530706</c:v>
                </c:pt>
                <c:pt idx="58">
                  <c:v>0.608751</c:v>
                </c:pt>
                <c:pt idx="59">
                  <c:v>0.733623</c:v>
                </c:pt>
                <c:pt idx="60">
                  <c:v>0.546315</c:v>
                </c:pt>
                <c:pt idx="61">
                  <c:v>0.421443</c:v>
                </c:pt>
                <c:pt idx="62">
                  <c:v>0.359007</c:v>
                </c:pt>
                <c:pt idx="63">
                  <c:v>0.343398</c:v>
                </c:pt>
                <c:pt idx="64">
                  <c:v>0.359007</c:v>
                </c:pt>
                <c:pt idx="65">
                  <c:v>0.359007</c:v>
                </c:pt>
                <c:pt idx="66">
                  <c:v>0.312179999999999</c:v>
                </c:pt>
                <c:pt idx="67">
                  <c:v>0.280962</c:v>
                </c:pt>
                <c:pt idx="68">
                  <c:v>0.265352999999999</c:v>
                </c:pt>
                <c:pt idx="69">
                  <c:v>0.265352999999999</c:v>
                </c:pt>
                <c:pt idx="70">
                  <c:v>0.234135</c:v>
                </c:pt>
                <c:pt idx="71">
                  <c:v>0.234135</c:v>
                </c:pt>
                <c:pt idx="72">
                  <c:v>0.234135</c:v>
                </c:pt>
                <c:pt idx="73">
                  <c:v>0.171699</c:v>
                </c:pt>
                <c:pt idx="74">
                  <c:v>0.187308</c:v>
                </c:pt>
                <c:pt idx="75">
                  <c:v>0.171699</c:v>
                </c:pt>
                <c:pt idx="76">
                  <c:v>0.15609</c:v>
                </c:pt>
                <c:pt idx="77">
                  <c:v>0.140481</c:v>
                </c:pt>
                <c:pt idx="78">
                  <c:v>0.140481</c:v>
                </c:pt>
                <c:pt idx="79">
                  <c:v>0.109263</c:v>
                </c:pt>
                <c:pt idx="80">
                  <c:v>0.109263</c:v>
                </c:pt>
                <c:pt idx="81">
                  <c:v>0.0780449999999999</c:v>
                </c:pt>
                <c:pt idx="82">
                  <c:v>0.109263</c:v>
                </c:pt>
                <c:pt idx="83">
                  <c:v>0.109263</c:v>
                </c:pt>
                <c:pt idx="84">
                  <c:v>0.109263</c:v>
                </c:pt>
                <c:pt idx="85">
                  <c:v>0.0936539999999994</c:v>
                </c:pt>
                <c:pt idx="86">
                  <c:v>0.140481</c:v>
                </c:pt>
                <c:pt idx="87">
                  <c:v>0.140481</c:v>
                </c:pt>
                <c:pt idx="88">
                  <c:v>0.124872</c:v>
                </c:pt>
                <c:pt idx="89">
                  <c:v>0.140481</c:v>
                </c:pt>
                <c:pt idx="90">
                  <c:v>0.140481</c:v>
                </c:pt>
                <c:pt idx="91">
                  <c:v>0.124872</c:v>
                </c:pt>
                <c:pt idx="92">
                  <c:v>0.140481</c:v>
                </c:pt>
                <c:pt idx="93">
                  <c:v>0.140481</c:v>
                </c:pt>
                <c:pt idx="94">
                  <c:v>0.140481</c:v>
                </c:pt>
                <c:pt idx="95">
                  <c:v>0.140481</c:v>
                </c:pt>
                <c:pt idx="96">
                  <c:v>0.140481</c:v>
                </c:pt>
                <c:pt idx="97">
                  <c:v>0.140481</c:v>
                </c:pt>
                <c:pt idx="98">
                  <c:v>0.109263</c:v>
                </c:pt>
                <c:pt idx="99">
                  <c:v>0.109263</c:v>
                </c:pt>
                <c:pt idx="100">
                  <c:v>0.124872</c:v>
                </c:pt>
                <c:pt idx="101">
                  <c:v>0.124872</c:v>
                </c:pt>
                <c:pt idx="102">
                  <c:v>0.124872</c:v>
                </c:pt>
                <c:pt idx="103">
                  <c:v>0.124872</c:v>
                </c:pt>
                <c:pt idx="104">
                  <c:v>0.140481</c:v>
                </c:pt>
                <c:pt idx="105">
                  <c:v>0.140481</c:v>
                </c:pt>
                <c:pt idx="106">
                  <c:v>0.15609</c:v>
                </c:pt>
                <c:pt idx="107">
                  <c:v>0.15609</c:v>
                </c:pt>
                <c:pt idx="108">
                  <c:v>0.15609</c:v>
                </c:pt>
                <c:pt idx="109">
                  <c:v>0.15609</c:v>
                </c:pt>
                <c:pt idx="110">
                  <c:v>0.15609</c:v>
                </c:pt>
                <c:pt idx="111">
                  <c:v>0.15609</c:v>
                </c:pt>
                <c:pt idx="112">
                  <c:v>0.171699</c:v>
                </c:pt>
                <c:pt idx="113">
                  <c:v>0.171699</c:v>
                </c:pt>
                <c:pt idx="114">
                  <c:v>0.187308</c:v>
                </c:pt>
                <c:pt idx="115">
                  <c:v>0.187308</c:v>
                </c:pt>
                <c:pt idx="116">
                  <c:v>0.187308</c:v>
                </c:pt>
                <c:pt idx="117">
                  <c:v>0.171699</c:v>
                </c:pt>
                <c:pt idx="118">
                  <c:v>0.171699</c:v>
                </c:pt>
                <c:pt idx="119">
                  <c:v>0.171699</c:v>
                </c:pt>
                <c:pt idx="120">
                  <c:v>0.15609</c:v>
                </c:pt>
                <c:pt idx="121">
                  <c:v>0.0156089999999996</c:v>
                </c:pt>
                <c:pt idx="122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riction summary of all.TAB'!$A$1</c:f>
              <c:strCache>
                <c:ptCount val="1"/>
                <c:pt idx="0">
                  <c:v>090910 beads part 2</c:v>
                </c:pt>
              </c:strCache>
            </c:strRef>
          </c:tx>
          <c:spPr>
            <a:solidFill>
              <a:srgbClr val="0000d4"/>
            </a:solidFill>
            <a:ln w="378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riction summary of all.TAB'!$D$8:$D$119</c:f>
              <c:numCache>
                <c:formatCode>General</c:formatCode>
                <c:ptCount val="112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5</c:v>
                </c:pt>
                <c:pt idx="42">
                  <c:v>2.1</c:v>
                </c:pt>
                <c:pt idx="43">
                  <c:v>2.15</c:v>
                </c:pt>
                <c:pt idx="44">
                  <c:v>2.2</c:v>
                </c:pt>
                <c:pt idx="45">
                  <c:v>2.25</c:v>
                </c:pt>
                <c:pt idx="46">
                  <c:v>2.3</c:v>
                </c:pt>
                <c:pt idx="47">
                  <c:v>2.35</c:v>
                </c:pt>
                <c:pt idx="48">
                  <c:v>2.4</c:v>
                </c:pt>
                <c:pt idx="49">
                  <c:v>2.45</c:v>
                </c:pt>
                <c:pt idx="50">
                  <c:v>2.5</c:v>
                </c:pt>
                <c:pt idx="51">
                  <c:v>2.55</c:v>
                </c:pt>
                <c:pt idx="52">
                  <c:v>2.6</c:v>
                </c:pt>
                <c:pt idx="53">
                  <c:v>2.65</c:v>
                </c:pt>
                <c:pt idx="54">
                  <c:v>2.7</c:v>
                </c:pt>
                <c:pt idx="55">
                  <c:v>2.75</c:v>
                </c:pt>
                <c:pt idx="56">
                  <c:v>2.8</c:v>
                </c:pt>
                <c:pt idx="57">
                  <c:v>2.85</c:v>
                </c:pt>
                <c:pt idx="58">
                  <c:v>2.9</c:v>
                </c:pt>
                <c:pt idx="59">
                  <c:v>2.95</c:v>
                </c:pt>
                <c:pt idx="60">
                  <c:v>3</c:v>
                </c:pt>
                <c:pt idx="61">
                  <c:v>3.05</c:v>
                </c:pt>
                <c:pt idx="62">
                  <c:v>3.1</c:v>
                </c:pt>
                <c:pt idx="63">
                  <c:v>3.15</c:v>
                </c:pt>
                <c:pt idx="64">
                  <c:v>3.2</c:v>
                </c:pt>
                <c:pt idx="65">
                  <c:v>3.25</c:v>
                </c:pt>
                <c:pt idx="66">
                  <c:v>3.3</c:v>
                </c:pt>
                <c:pt idx="67">
                  <c:v>3.35</c:v>
                </c:pt>
                <c:pt idx="68">
                  <c:v>3.4</c:v>
                </c:pt>
                <c:pt idx="69">
                  <c:v>3.45</c:v>
                </c:pt>
                <c:pt idx="70">
                  <c:v>3.5</c:v>
                </c:pt>
                <c:pt idx="71">
                  <c:v>3.55</c:v>
                </c:pt>
                <c:pt idx="72">
                  <c:v>3.6</c:v>
                </c:pt>
                <c:pt idx="73">
                  <c:v>3.65</c:v>
                </c:pt>
                <c:pt idx="74">
                  <c:v>3.7</c:v>
                </c:pt>
                <c:pt idx="75">
                  <c:v>3.75</c:v>
                </c:pt>
                <c:pt idx="76">
                  <c:v>3.8</c:v>
                </c:pt>
                <c:pt idx="77">
                  <c:v>3.85</c:v>
                </c:pt>
                <c:pt idx="78">
                  <c:v>3.9</c:v>
                </c:pt>
                <c:pt idx="79">
                  <c:v>3.95</c:v>
                </c:pt>
                <c:pt idx="80">
                  <c:v>4</c:v>
                </c:pt>
                <c:pt idx="81">
                  <c:v>4.05</c:v>
                </c:pt>
                <c:pt idx="82">
                  <c:v>4.1</c:v>
                </c:pt>
                <c:pt idx="83">
                  <c:v>4.15</c:v>
                </c:pt>
                <c:pt idx="84">
                  <c:v>4.2</c:v>
                </c:pt>
                <c:pt idx="85">
                  <c:v>4.25</c:v>
                </c:pt>
                <c:pt idx="86">
                  <c:v>4.3</c:v>
                </c:pt>
                <c:pt idx="87">
                  <c:v>4.35</c:v>
                </c:pt>
                <c:pt idx="88">
                  <c:v>4.4</c:v>
                </c:pt>
                <c:pt idx="89">
                  <c:v>4.45</c:v>
                </c:pt>
                <c:pt idx="90">
                  <c:v>4.5</c:v>
                </c:pt>
                <c:pt idx="91">
                  <c:v>4.55</c:v>
                </c:pt>
                <c:pt idx="92">
                  <c:v>4.6</c:v>
                </c:pt>
                <c:pt idx="93">
                  <c:v>4.65</c:v>
                </c:pt>
                <c:pt idx="94">
                  <c:v>4.7</c:v>
                </c:pt>
                <c:pt idx="95">
                  <c:v>4.75</c:v>
                </c:pt>
                <c:pt idx="96">
                  <c:v>4.8</c:v>
                </c:pt>
                <c:pt idx="97">
                  <c:v>4.85</c:v>
                </c:pt>
                <c:pt idx="98">
                  <c:v>4.9</c:v>
                </c:pt>
                <c:pt idx="99">
                  <c:v>4.95</c:v>
                </c:pt>
                <c:pt idx="100">
                  <c:v>5</c:v>
                </c:pt>
                <c:pt idx="101">
                  <c:v>5.05</c:v>
                </c:pt>
                <c:pt idx="102">
                  <c:v>5.1</c:v>
                </c:pt>
                <c:pt idx="103">
                  <c:v>5.15</c:v>
                </c:pt>
                <c:pt idx="104">
                  <c:v>5.2</c:v>
                </c:pt>
                <c:pt idx="105">
                  <c:v>5.25</c:v>
                </c:pt>
                <c:pt idx="106">
                  <c:v>5.3</c:v>
                </c:pt>
                <c:pt idx="107">
                  <c:v>5.35</c:v>
                </c:pt>
                <c:pt idx="108">
                  <c:v>5.4</c:v>
                </c:pt>
                <c:pt idx="109">
                  <c:v>5.45</c:v>
                </c:pt>
                <c:pt idx="110">
                  <c:v>5.5</c:v>
                </c:pt>
              </c:numCache>
            </c:numRef>
          </c:xVal>
          <c:yVal>
            <c:numRef>
              <c:f>'friction summary of all.TAB'!$B$8:$B$119</c:f>
              <c:numCache>
                <c:formatCode>General</c:formatCode>
                <c:ptCount val="112"/>
                <c:pt idx="0">
                  <c:v>0</c:v>
                </c:pt>
                <c:pt idx="1">
                  <c:v>0.0348300000000006</c:v>
                </c:pt>
                <c:pt idx="2">
                  <c:v>0.0348300000000006</c:v>
                </c:pt>
                <c:pt idx="3">
                  <c:v>0.10476</c:v>
                </c:pt>
                <c:pt idx="4">
                  <c:v>0.13959</c:v>
                </c:pt>
                <c:pt idx="5">
                  <c:v>0.174419999999999</c:v>
                </c:pt>
                <c:pt idx="6">
                  <c:v>0.20925</c:v>
                </c:pt>
                <c:pt idx="7">
                  <c:v>0.174419999999999</c:v>
                </c:pt>
                <c:pt idx="8">
                  <c:v>0.20925</c:v>
                </c:pt>
                <c:pt idx="9">
                  <c:v>0.13959</c:v>
                </c:pt>
                <c:pt idx="10">
                  <c:v>0.279180000000001</c:v>
                </c:pt>
                <c:pt idx="11">
                  <c:v>0.31401</c:v>
                </c:pt>
                <c:pt idx="12">
                  <c:v>0.34884</c:v>
                </c:pt>
                <c:pt idx="13">
                  <c:v>0.20925</c:v>
                </c:pt>
                <c:pt idx="14">
                  <c:v>0.0696599999999996</c:v>
                </c:pt>
                <c:pt idx="15">
                  <c:v>0.10476</c:v>
                </c:pt>
                <c:pt idx="16">
                  <c:v>0.244080000000001</c:v>
                </c:pt>
                <c:pt idx="17">
                  <c:v>0.279180000000001</c:v>
                </c:pt>
                <c:pt idx="18">
                  <c:v>0.244080000000001</c:v>
                </c:pt>
                <c:pt idx="19">
                  <c:v>0.279180000000001</c:v>
                </c:pt>
                <c:pt idx="20">
                  <c:v>0.279180000000001</c:v>
                </c:pt>
                <c:pt idx="21">
                  <c:v>0.279180000000001</c:v>
                </c:pt>
                <c:pt idx="22">
                  <c:v>0.279180000000001</c:v>
                </c:pt>
                <c:pt idx="23">
                  <c:v>0.279180000000001</c:v>
                </c:pt>
                <c:pt idx="24">
                  <c:v>0.349380000000001</c:v>
                </c:pt>
                <c:pt idx="25">
                  <c:v>0.349380000000001</c:v>
                </c:pt>
                <c:pt idx="26">
                  <c:v>0.349380000000001</c:v>
                </c:pt>
                <c:pt idx="27">
                  <c:v>0.349380000000001</c:v>
                </c:pt>
                <c:pt idx="28">
                  <c:v>0.20925</c:v>
                </c:pt>
                <c:pt idx="29">
                  <c:v>0.174419999999999</c:v>
                </c:pt>
                <c:pt idx="30">
                  <c:v>0.174419999999999</c:v>
                </c:pt>
                <c:pt idx="31">
                  <c:v>0.13959</c:v>
                </c:pt>
                <c:pt idx="32">
                  <c:v>0.244080000000001</c:v>
                </c:pt>
                <c:pt idx="33">
                  <c:v>0.279180000000001</c:v>
                </c:pt>
                <c:pt idx="34">
                  <c:v>0.279180000000001</c:v>
                </c:pt>
                <c:pt idx="35">
                  <c:v>0.279180000000001</c:v>
                </c:pt>
                <c:pt idx="36">
                  <c:v>0.174419999999999</c:v>
                </c:pt>
                <c:pt idx="37">
                  <c:v>0.174419999999999</c:v>
                </c:pt>
                <c:pt idx="38">
                  <c:v>0.13959</c:v>
                </c:pt>
                <c:pt idx="39">
                  <c:v>0.10476</c:v>
                </c:pt>
                <c:pt idx="40">
                  <c:v>0.10476</c:v>
                </c:pt>
                <c:pt idx="41">
                  <c:v>0.174419999999999</c:v>
                </c:pt>
                <c:pt idx="42">
                  <c:v>0.174419999999999</c:v>
                </c:pt>
                <c:pt idx="43">
                  <c:v>0.20925</c:v>
                </c:pt>
                <c:pt idx="44">
                  <c:v>0.20925</c:v>
                </c:pt>
                <c:pt idx="45">
                  <c:v>0.174419999999999</c:v>
                </c:pt>
                <c:pt idx="46">
                  <c:v>0.279180000000001</c:v>
                </c:pt>
                <c:pt idx="47">
                  <c:v>0.31401</c:v>
                </c:pt>
                <c:pt idx="48">
                  <c:v>0.0348300000000006</c:v>
                </c:pt>
                <c:pt idx="49">
                  <c:v>0.13959</c:v>
                </c:pt>
                <c:pt idx="50">
                  <c:v>0.174419999999999</c:v>
                </c:pt>
                <c:pt idx="51">
                  <c:v>0.174419999999999</c:v>
                </c:pt>
                <c:pt idx="52">
                  <c:v>0.0696599999999996</c:v>
                </c:pt>
                <c:pt idx="53">
                  <c:v>0.174419999999999</c:v>
                </c:pt>
                <c:pt idx="54">
                  <c:v>0.174419999999999</c:v>
                </c:pt>
                <c:pt idx="55">
                  <c:v>0.174419999999999</c:v>
                </c:pt>
                <c:pt idx="56">
                  <c:v>0.0696599999999996</c:v>
                </c:pt>
                <c:pt idx="57">
                  <c:v>0.0696599999999996</c:v>
                </c:pt>
                <c:pt idx="58">
                  <c:v>0.174419999999999</c:v>
                </c:pt>
                <c:pt idx="59">
                  <c:v>0.10476</c:v>
                </c:pt>
                <c:pt idx="60">
                  <c:v>0.0348300000000006</c:v>
                </c:pt>
                <c:pt idx="61">
                  <c:v>0.0348300000000006</c:v>
                </c:pt>
                <c:pt idx="62">
                  <c:v>0.0348300000000006</c:v>
                </c:pt>
                <c:pt idx="63">
                  <c:v>0</c:v>
                </c:pt>
                <c:pt idx="64">
                  <c:v>0.13959</c:v>
                </c:pt>
                <c:pt idx="65">
                  <c:v>0.244080000000001</c:v>
                </c:pt>
                <c:pt idx="66">
                  <c:v>0.31401</c:v>
                </c:pt>
                <c:pt idx="67">
                  <c:v>0.10476</c:v>
                </c:pt>
                <c:pt idx="68">
                  <c:v>0.10476</c:v>
                </c:pt>
                <c:pt idx="69">
                  <c:v>0.244080000000001</c:v>
                </c:pt>
                <c:pt idx="70">
                  <c:v>0.10476</c:v>
                </c:pt>
                <c:pt idx="71">
                  <c:v>0.13959</c:v>
                </c:pt>
                <c:pt idx="72">
                  <c:v>0.20925</c:v>
                </c:pt>
                <c:pt idx="73">
                  <c:v>0.0696599999999996</c:v>
                </c:pt>
                <c:pt idx="74">
                  <c:v>0.20925</c:v>
                </c:pt>
                <c:pt idx="75">
                  <c:v>0.10476</c:v>
                </c:pt>
                <c:pt idx="76">
                  <c:v>0.10476</c:v>
                </c:pt>
                <c:pt idx="77">
                  <c:v>0.0696599999999996</c:v>
                </c:pt>
                <c:pt idx="78">
                  <c:v>0.10476</c:v>
                </c:pt>
                <c:pt idx="79">
                  <c:v>0.0696599999999996</c:v>
                </c:pt>
                <c:pt idx="80">
                  <c:v>0.0696599999999996</c:v>
                </c:pt>
                <c:pt idx="81">
                  <c:v>0.13959</c:v>
                </c:pt>
                <c:pt idx="82">
                  <c:v>0.20925</c:v>
                </c:pt>
                <c:pt idx="83">
                  <c:v>0.174419999999999</c:v>
                </c:pt>
                <c:pt idx="84">
                  <c:v>0.174419999999999</c:v>
                </c:pt>
                <c:pt idx="85">
                  <c:v>0.13959</c:v>
                </c:pt>
                <c:pt idx="86">
                  <c:v>0.13959</c:v>
                </c:pt>
                <c:pt idx="87">
                  <c:v>0.174419999999999</c:v>
                </c:pt>
                <c:pt idx="88">
                  <c:v>0.174419999999999</c:v>
                </c:pt>
                <c:pt idx="89">
                  <c:v>0.174419999999999</c:v>
                </c:pt>
                <c:pt idx="90">
                  <c:v>0.174419999999999</c:v>
                </c:pt>
                <c:pt idx="91">
                  <c:v>0.174419999999999</c:v>
                </c:pt>
                <c:pt idx="92">
                  <c:v>0.20925</c:v>
                </c:pt>
                <c:pt idx="93">
                  <c:v>0.20925</c:v>
                </c:pt>
                <c:pt idx="94">
                  <c:v>0.20925</c:v>
                </c:pt>
                <c:pt idx="95">
                  <c:v>0.20925</c:v>
                </c:pt>
                <c:pt idx="96">
                  <c:v>0.20925</c:v>
                </c:pt>
                <c:pt idx="97">
                  <c:v>0.13959</c:v>
                </c:pt>
                <c:pt idx="98">
                  <c:v>0.13959</c:v>
                </c:pt>
                <c:pt idx="99">
                  <c:v>0.13959</c:v>
                </c:pt>
                <c:pt idx="100">
                  <c:v>0.0696599999999996</c:v>
                </c:pt>
                <c:pt idx="101">
                  <c:v>0.0348300000000006</c:v>
                </c:pt>
                <c:pt idx="102">
                  <c:v>0.13959</c:v>
                </c:pt>
                <c:pt idx="103">
                  <c:v>0.10476</c:v>
                </c:pt>
                <c:pt idx="104">
                  <c:v>0.10476</c:v>
                </c:pt>
                <c:pt idx="105">
                  <c:v>0.10476</c:v>
                </c:pt>
                <c:pt idx="106">
                  <c:v>0.0696599999999996</c:v>
                </c:pt>
                <c:pt idx="107">
                  <c:v>0.0696599999999996</c:v>
                </c:pt>
                <c:pt idx="108">
                  <c:v>0.0348300000000006</c:v>
                </c:pt>
                <c:pt idx="109">
                  <c:v>0.10476</c:v>
                </c:pt>
                <c:pt idx="110">
                  <c:v>0</c:v>
                </c:pt>
              </c:numCache>
            </c:numRef>
          </c:yVal>
          <c:smooth val="0"/>
        </c:ser>
        <c:axId val="99809277"/>
        <c:axId val="20392058"/>
      </c:scatterChart>
      <c:valAx>
        <c:axId val="99809277"/>
        <c:scaling>
          <c:orientation val="minMax"/>
          <c:max val="6.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48455185071887"/>
              <c:y val="0.9231524789522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20392058"/>
        <c:crossesAt val="0"/>
        <c:crossBetween val="midCat"/>
        <c:majorUnit val="1"/>
      </c:valAx>
      <c:valAx>
        <c:axId val="20392058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Force (micronewtons)</a:t>
                </a:r>
              </a:p>
            </c:rich>
          </c:tx>
          <c:layout>
            <c:manualLayout>
              <c:xMode val="edge"/>
              <c:yMode val="edge"/>
              <c:x val="0.0109688414980553"/>
              <c:y val="-0.0674929840972872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99809277"/>
        <c:crossesAt val="0"/>
        <c:crossBetween val="midCat"/>
        <c:majorUnit val="0.2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31529956736442"/>
          <c:y val="0.196258185219832"/>
          <c:w val="0.420880129353669"/>
          <c:h val="0.2194574368568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840" spc="-1" strike="noStrike">
              <a:solidFill>
                <a:srgbClr val="000000"/>
              </a:solidFill>
              <a:latin typeface="Geneva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8</xdr:col>
      <xdr:colOff>0</xdr:colOff>
      <xdr:row>156</xdr:row>
      <xdr:rowOff>0</xdr:rowOff>
    </xdr:from>
    <xdr:to>
      <xdr:col>39</xdr:col>
      <xdr:colOff>425160</xdr:colOff>
      <xdr:row>202</xdr:row>
      <xdr:rowOff>76320</xdr:rowOff>
    </xdr:to>
    <xdr:graphicFrame>
      <xdr:nvGraphicFramePr>
        <xdr:cNvPr id="0" name="Chart 8"/>
        <xdr:cNvGraphicFramePr/>
      </xdr:nvGraphicFramePr>
      <xdr:xfrm>
        <a:off x="20148480" y="25755480"/>
        <a:ext cx="8213400" cy="767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1</xdr:col>
      <xdr:colOff>0</xdr:colOff>
      <xdr:row>157</xdr:row>
      <xdr:rowOff>0</xdr:rowOff>
    </xdr:from>
    <xdr:to>
      <xdr:col>52</xdr:col>
      <xdr:colOff>436320</xdr:colOff>
      <xdr:row>203</xdr:row>
      <xdr:rowOff>88920</xdr:rowOff>
    </xdr:to>
    <xdr:graphicFrame>
      <xdr:nvGraphicFramePr>
        <xdr:cNvPr id="2" name="Chart 10"/>
        <xdr:cNvGraphicFramePr/>
      </xdr:nvGraphicFramePr>
      <xdr:xfrm>
        <a:off x="29352960" y="25920720"/>
        <a:ext cx="8224560" cy="768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662040</xdr:colOff>
      <xdr:row>8</xdr:row>
      <xdr:rowOff>75960</xdr:rowOff>
    </xdr:from>
    <xdr:to>
      <xdr:col>28</xdr:col>
      <xdr:colOff>381600</xdr:colOff>
      <xdr:row>55</xdr:row>
      <xdr:rowOff>12600</xdr:rowOff>
    </xdr:to>
    <xdr:graphicFrame>
      <xdr:nvGraphicFramePr>
        <xdr:cNvPr id="4" name="Chart 12"/>
        <xdr:cNvGraphicFramePr/>
      </xdr:nvGraphicFramePr>
      <xdr:xfrm>
        <a:off x="12292560" y="1396800"/>
        <a:ext cx="8237520" cy="769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96274544179523</cdr:x>
      <cdr:y>0.503871603547797</cdr:y>
    </cdr:from>
    <cdr:to>
      <cdr:x>0.500745091164095</cdr:x>
      <cdr:y>0.564456333004834</cdr:y>
    </cdr:to>
    <cdr:sp>
      <cdr:nvSpPr>
        <cdr:cNvPr id="1" name="Text Box 1"/>
        <cdr:cNvSpPr/>
      </cdr:nvSpPr>
      <cdr:spPr>
        <a:xfrm>
          <a:off x="4076280" y="3865320"/>
          <a:ext cx="36720" cy="46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2680" bIns="22680" anchor="ctr">
          <a:spAutoFit/>
        </a:bodyPr>
        <a:p>
          <a:pPr algn="ctr"/>
          <a:endParaRPr b="0" sz="1200" spc="-1" strike="noStrike">
            <a:latin typeface="Times New Roman"/>
          </a:endParaRPr>
        </a:p>
        <a:p>
          <a:pPr algn="ctr"/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95513634175165</cdr:x>
      <cdr:y>0.504778860569715</cdr:y>
    </cdr:from>
    <cdr:to>
      <cdr:x>0.499978115288659</cdr:x>
      <cdr:y>0.565264242878561</cdr:y>
    </cdr:to>
    <cdr:sp>
      <cdr:nvSpPr>
        <cdr:cNvPr id="3" name="Text Box 1"/>
        <cdr:cNvSpPr/>
      </cdr:nvSpPr>
      <cdr:spPr>
        <a:xfrm>
          <a:off x="4075560" y="3878640"/>
          <a:ext cx="36720" cy="46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2680" bIns="22680" anchor="ctr">
          <a:spAutoFit/>
        </a:bodyPr>
        <a:p>
          <a:pPr algn="ctr"/>
          <a:endParaRPr b="0" sz="1200" spc="-1" strike="noStrike">
            <a:latin typeface="Times New Roman"/>
          </a:endParaRPr>
        </a:p>
        <a:p>
          <a:pPr algn="ctr"/>
          <a:endParaRPr b="0" sz="12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82991740593454</cdr:x>
      <cdr:y>0.482740879326473</cdr:y>
    </cdr:from>
    <cdr:to>
      <cdr:x>0.393479875890399</cdr:x>
      <cdr:y>0.516510757717493</cdr:y>
    </cdr:to>
    <cdr:sp>
      <cdr:nvSpPr>
        <cdr:cNvPr id="5" name="Text Box 1"/>
        <cdr:cNvSpPr/>
      </cdr:nvSpPr>
      <cdr:spPr>
        <a:xfrm>
          <a:off x="3155040" y="3715560"/>
          <a:ext cx="86400" cy="259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33"/>
  <sheetViews>
    <sheetView showFormulas="false" showGridLines="true" showRowColHeaders="true" showZeros="true" rightToLeft="false" tabSelected="true" showOutlineSymbols="true" defaultGridColor="true" view="normal" topLeftCell="K11" colorId="64" zoomScale="100" zoomScaleNormal="100" zoomScalePageLayoutView="100" workbookViewId="0">
      <selection pane="topLeft" activeCell="P37" activeCellId="0" sqref="P37"/>
    </sheetView>
  </sheetViews>
  <sheetFormatPr defaultColWidth="10.828125" defaultRowHeight="13" zeroHeight="false" outlineLevelRow="0" outlineLevelCol="0"/>
  <cols>
    <col collapsed="false" customWidth="true" hidden="false" outlineLevel="0" max="7" min="1" style="0" width="11.16"/>
    <col collapsed="false" customWidth="false" hidden="false" outlineLevel="0" max="8" min="8" style="1" width="10.83"/>
    <col collapsed="false" customWidth="true" hidden="false" outlineLevel="0" max="15" min="9" style="0" width="11.16"/>
    <col collapsed="false" customWidth="false" hidden="false" outlineLevel="0" max="16" min="16" style="1" width="10.83"/>
    <col collapsed="false" customWidth="true" hidden="false" outlineLevel="0" max="17" min="17" style="0" width="11.16"/>
    <col collapsed="false" customWidth="false" hidden="false" outlineLevel="0" max="257" min="18" style="1" width="10.83"/>
  </cols>
  <sheetData>
    <row r="1" customFormat="false" ht="13" hidden="false" customHeight="false" outlineLevel="0" collapsed="false">
      <c r="A1" s="2" t="s">
        <v>0</v>
      </c>
      <c r="E1" s="1"/>
      <c r="F1" s="3" t="s">
        <v>1</v>
      </c>
      <c r="L1" s="3" t="s">
        <v>2</v>
      </c>
    </row>
    <row r="2" customFormat="false" ht="13" hidden="false" customHeight="false" outlineLevel="0" collapsed="false">
      <c r="A2" s="2" t="s">
        <v>3</v>
      </c>
      <c r="C2" s="2" t="s">
        <v>4</v>
      </c>
      <c r="E2" s="1"/>
      <c r="F2" s="2" t="s">
        <v>3</v>
      </c>
      <c r="L2" s="4" t="s">
        <v>5</v>
      </c>
    </row>
    <row r="3" customFormat="false" ht="13" hidden="false" customHeight="false" outlineLevel="0" collapsed="false">
      <c r="E3" s="1"/>
      <c r="L3" s="4"/>
    </row>
    <row r="4" customFormat="false" ht="13" hidden="false" customHeight="false" outlineLevel="0" collapsed="false">
      <c r="E4" s="1"/>
      <c r="L4" s="4"/>
    </row>
    <row r="5" customFormat="false" ht="13" hidden="false" customHeight="false" outlineLevel="0" collapsed="false">
      <c r="T5" s="2"/>
      <c r="U5" s="2"/>
      <c r="V5" s="2"/>
      <c r="W5" s="2"/>
      <c r="X5" s="2"/>
      <c r="Y5" s="2"/>
      <c r="Z5" s="2"/>
      <c r="AA5" s="2"/>
    </row>
    <row r="6" customFormat="false" ht="13" hidden="false" customHeight="false" outlineLevel="0" collapsed="false">
      <c r="A6" s="2" t="s">
        <v>6</v>
      </c>
      <c r="B6" s="1" t="s">
        <v>7</v>
      </c>
      <c r="C6" s="5" t="s">
        <v>8</v>
      </c>
      <c r="D6" s="5" t="s">
        <v>9</v>
      </c>
      <c r="F6" s="2" t="s">
        <v>6</v>
      </c>
      <c r="G6" s="2" t="s">
        <v>10</v>
      </c>
      <c r="H6" s="1" t="s">
        <v>11</v>
      </c>
      <c r="I6" s="5" t="s">
        <v>9</v>
      </c>
      <c r="J6" s="2" t="s">
        <v>8</v>
      </c>
      <c r="L6" s="2" t="s">
        <v>6</v>
      </c>
      <c r="M6" s="1" t="s">
        <v>7</v>
      </c>
      <c r="N6" s="5" t="s">
        <v>8</v>
      </c>
      <c r="O6" s="5" t="s">
        <v>9</v>
      </c>
      <c r="T6" s="2"/>
      <c r="U6" s="2"/>
      <c r="V6" s="2"/>
      <c r="W6" s="2"/>
      <c r="X6" s="2"/>
      <c r="Y6" s="2"/>
      <c r="Z6" s="2"/>
      <c r="AA6" s="2"/>
    </row>
    <row r="7" customFormat="false" ht="13" hidden="false" customHeight="false" outlineLevel="0" collapsed="false">
      <c r="A7" s="2" t="s">
        <v>12</v>
      </c>
      <c r="B7" s="1" t="s">
        <v>13</v>
      </c>
      <c r="C7" s="5"/>
      <c r="D7" s="5" t="s">
        <v>14</v>
      </c>
      <c r="F7" s="2" t="s">
        <v>12</v>
      </c>
      <c r="G7" s="2" t="s">
        <v>15</v>
      </c>
      <c r="H7" s="1" t="s">
        <v>13</v>
      </c>
      <c r="I7" s="5" t="s">
        <v>14</v>
      </c>
      <c r="L7" s="2" t="s">
        <v>12</v>
      </c>
      <c r="M7" s="1" t="s">
        <v>13</v>
      </c>
      <c r="N7" s="5"/>
      <c r="O7" s="5" t="s">
        <v>14</v>
      </c>
    </row>
    <row r="8" customFormat="false" ht="13" hidden="false" customHeight="false" outlineLevel="0" collapsed="false">
      <c r="A8" s="2" t="n">
        <v>279.07</v>
      </c>
      <c r="B8" s="2" t="n">
        <f aca="false">(A8-279.07)*27/1000</f>
        <v>0</v>
      </c>
      <c r="C8" s="2" t="n">
        <v>125</v>
      </c>
      <c r="D8" s="2" t="n">
        <f aca="false">(C8-125)*3/60</f>
        <v>0</v>
      </c>
      <c r="E8" s="1"/>
      <c r="F8" s="2" t="n">
        <v>228.04</v>
      </c>
      <c r="G8" s="2" t="n">
        <f aca="false">F8-228.04</f>
        <v>0</v>
      </c>
      <c r="H8" s="1" t="n">
        <f aca="false">(G8-3.87*(I8-I$8)/(I$128-I$8))*27/1000</f>
        <v>0</v>
      </c>
      <c r="I8" s="1" t="n">
        <f aca="false">(J8-2)*3.01/60</f>
        <v>0</v>
      </c>
      <c r="J8" s="2" t="n">
        <v>2</v>
      </c>
      <c r="L8" s="2" t="n">
        <v>438.6</v>
      </c>
      <c r="M8" s="2" t="n">
        <f aca="false">(L8-438.6)*12.1/1000</f>
        <v>0</v>
      </c>
      <c r="N8" s="2" t="n">
        <v>2</v>
      </c>
      <c r="O8" s="2" t="n">
        <f aca="false">(N8-2)*3/60</f>
        <v>0</v>
      </c>
    </row>
    <row r="9" customFormat="false" ht="13" hidden="false" customHeight="false" outlineLevel="0" collapsed="false">
      <c r="A9" s="2" t="n">
        <v>280.36</v>
      </c>
      <c r="B9" s="2" t="n">
        <f aca="false">(A9-279.07)*27/1000</f>
        <v>0.0348300000000006</v>
      </c>
      <c r="C9" s="2" t="n">
        <v>126</v>
      </c>
      <c r="D9" s="2" t="n">
        <f aca="false">(C9-125)*3/60</f>
        <v>0.05</v>
      </c>
      <c r="E9" s="1"/>
      <c r="F9" s="2" t="n">
        <v>231.91</v>
      </c>
      <c r="G9" s="2" t="n">
        <f aca="false">F9-228.04</f>
        <v>3.87</v>
      </c>
      <c r="H9" s="1" t="n">
        <f aca="false">(G9-3.87*(I9-I$8)/(I$128-I$8))*27/1000</f>
        <v>0.10361925</v>
      </c>
      <c r="I9" s="1" t="n">
        <f aca="false">(J9-2)*3.01/60</f>
        <v>0.0501666666666667</v>
      </c>
      <c r="J9" s="2" t="n">
        <v>3</v>
      </c>
      <c r="L9" s="2" t="n">
        <v>445.05</v>
      </c>
      <c r="M9" s="2" t="n">
        <f aca="false">(L9-438.6)*12.1/1000</f>
        <v>0.0780449999999999</v>
      </c>
      <c r="N9" s="2" t="n">
        <v>3</v>
      </c>
      <c r="O9" s="2" t="n">
        <f aca="false">(N9-2)*3/60</f>
        <v>0.05</v>
      </c>
    </row>
    <row r="10" customFormat="false" ht="13" hidden="false" customHeight="false" outlineLevel="0" collapsed="false">
      <c r="A10" s="2" t="n">
        <v>280.36</v>
      </c>
      <c r="B10" s="2" t="n">
        <f aca="false">(A10-279.07)*27/1000</f>
        <v>0.0348300000000006</v>
      </c>
      <c r="C10" s="2" t="n">
        <v>127</v>
      </c>
      <c r="D10" s="2" t="n">
        <f aca="false">(C10-125)*3/60</f>
        <v>0.1</v>
      </c>
      <c r="E10" s="1"/>
      <c r="F10" s="2" t="n">
        <v>240.31</v>
      </c>
      <c r="G10" s="2" t="n">
        <f aca="false">F10-228.04</f>
        <v>12.27</v>
      </c>
      <c r="H10" s="1" t="n">
        <f aca="false">(G10-3.87*(I10-I$8)/(I$128-I$8))*27/1000</f>
        <v>0.3295485</v>
      </c>
      <c r="I10" s="1" t="n">
        <f aca="false">(J10-2)*3.01/60</f>
        <v>0.100333333333333</v>
      </c>
      <c r="J10" s="2" t="n">
        <v>4</v>
      </c>
      <c r="L10" s="2" t="n">
        <v>455.37</v>
      </c>
      <c r="M10" s="2" t="n">
        <f aca="false">(L10-438.6)*12.1/1000</f>
        <v>0.202917</v>
      </c>
      <c r="N10" s="2" t="n">
        <v>4</v>
      </c>
      <c r="O10" s="2" t="n">
        <f aca="false">(N10-2)*3/60</f>
        <v>0.1</v>
      </c>
    </row>
    <row r="11" customFormat="false" ht="13" hidden="false" customHeight="false" outlineLevel="0" collapsed="false">
      <c r="A11" s="2" t="n">
        <v>282.95</v>
      </c>
      <c r="B11" s="2" t="n">
        <f aca="false">(A11-279.07)*27/1000</f>
        <v>0.10476</v>
      </c>
      <c r="C11" s="2" t="n">
        <v>128</v>
      </c>
      <c r="D11" s="2" t="n">
        <f aca="false">(C11-125)*3/60</f>
        <v>0.15</v>
      </c>
      <c r="E11" s="1"/>
      <c r="F11" s="2" t="n">
        <v>248.71</v>
      </c>
      <c r="G11" s="2" t="n">
        <f aca="false">F11-228.04</f>
        <v>20.67</v>
      </c>
      <c r="H11" s="1" t="n">
        <f aca="false">(G11-3.87*(I11-I$8)/(I$128-I$8))*27/1000</f>
        <v>0.55547775</v>
      </c>
      <c r="I11" s="1" t="n">
        <f aca="false">(J11-2)*3.01/60</f>
        <v>0.1505</v>
      </c>
      <c r="J11" s="2" t="n">
        <v>5</v>
      </c>
      <c r="L11" s="2" t="n">
        <v>465.69</v>
      </c>
      <c r="M11" s="2" t="n">
        <f aca="false">(L11-438.6)*12.1/1000</f>
        <v>0.327789</v>
      </c>
      <c r="N11" s="2" t="n">
        <v>5</v>
      </c>
      <c r="O11" s="2" t="n">
        <f aca="false">(N11-2)*3/60</f>
        <v>0.15</v>
      </c>
    </row>
    <row r="12" customFormat="false" ht="13" hidden="false" customHeight="false" outlineLevel="0" collapsed="false">
      <c r="A12" s="2" t="n">
        <v>284.24</v>
      </c>
      <c r="B12" s="2" t="n">
        <f aca="false">(A12-279.07)*27/1000</f>
        <v>0.13959</v>
      </c>
      <c r="C12" s="2" t="n">
        <v>129</v>
      </c>
      <c r="D12" s="2" t="n">
        <f aca="false">(C12-125)*3/60</f>
        <v>0.2</v>
      </c>
      <c r="E12" s="1"/>
      <c r="F12" s="2" t="n">
        <v>246.12</v>
      </c>
      <c r="G12" s="2" t="n">
        <f aca="false">F12-228.04</f>
        <v>18.08</v>
      </c>
      <c r="H12" s="1" t="n">
        <f aca="false">(G12-3.87*(I12-I$8)/(I$128-I$8))*27/1000</f>
        <v>0.484677</v>
      </c>
      <c r="I12" s="1" t="n">
        <f aca="false">(J12-2)*3.01/60</f>
        <v>0.200666666666667</v>
      </c>
      <c r="J12" s="2" t="n">
        <v>6</v>
      </c>
      <c r="L12" s="2" t="n">
        <v>460.53</v>
      </c>
      <c r="M12" s="2" t="n">
        <f aca="false">(L12-438.6)*12.1/1000</f>
        <v>0.265352999999999</v>
      </c>
      <c r="N12" s="2" t="n">
        <v>6</v>
      </c>
      <c r="O12" s="2" t="n">
        <f aca="false">(N12-2)*3/60</f>
        <v>0.2</v>
      </c>
    </row>
    <row r="13" customFormat="false" ht="13" hidden="false" customHeight="false" outlineLevel="0" collapsed="false">
      <c r="A13" s="2" t="n">
        <v>285.53</v>
      </c>
      <c r="B13" s="2" t="n">
        <f aca="false">(A13-279.07)*27/1000</f>
        <v>0.174419999999999</v>
      </c>
      <c r="C13" s="2" t="n">
        <v>130</v>
      </c>
      <c r="D13" s="2" t="n">
        <f aca="false">(C13-125)*3/60</f>
        <v>0.25</v>
      </c>
      <c r="E13" s="1"/>
      <c r="F13" s="2" t="n">
        <v>244.19</v>
      </c>
      <c r="G13" s="2" t="n">
        <f aca="false">F13-228.04</f>
        <v>16.15</v>
      </c>
      <c r="H13" s="1" t="n">
        <f aca="false">(G13-3.87*(I13-I$8)/(I$128-I$8))*27/1000</f>
        <v>0.43169625</v>
      </c>
      <c r="I13" s="1" t="n">
        <f aca="false">(J13-2)*3.01/60</f>
        <v>0.250833333333333</v>
      </c>
      <c r="J13" s="2" t="n">
        <v>7</v>
      </c>
      <c r="L13" s="2" t="n">
        <v>459.24</v>
      </c>
      <c r="M13" s="2" t="n">
        <f aca="false">(L13-438.6)*12.1/1000</f>
        <v>0.249744</v>
      </c>
      <c r="N13" s="2" t="n">
        <v>7</v>
      </c>
      <c r="O13" s="2" t="n">
        <f aca="false">(N13-2)*3/60</f>
        <v>0.25</v>
      </c>
    </row>
    <row r="14" customFormat="false" ht="13" hidden="false" customHeight="false" outlineLevel="0" collapsed="false">
      <c r="A14" s="2" t="n">
        <v>286.82</v>
      </c>
      <c r="B14" s="2" t="n">
        <f aca="false">(A14-279.07)*27/1000</f>
        <v>0.20925</v>
      </c>
      <c r="C14" s="2" t="n">
        <v>131</v>
      </c>
      <c r="D14" s="2" t="n">
        <f aca="false">(C14-125)*3/60</f>
        <v>0.3</v>
      </c>
      <c r="E14" s="1"/>
      <c r="F14" s="2" t="n">
        <v>242.89</v>
      </c>
      <c r="G14" s="2" t="n">
        <f aca="false">F14-228.04</f>
        <v>14.85</v>
      </c>
      <c r="H14" s="1" t="n">
        <f aca="false">(G14-3.87*(I14-I$8)/(I$128-I$8))*27/1000</f>
        <v>0.3957255</v>
      </c>
      <c r="I14" s="1" t="n">
        <f aca="false">(J14-2)*3.01/60</f>
        <v>0.301</v>
      </c>
      <c r="J14" s="2" t="n">
        <v>8</v>
      </c>
      <c r="L14" s="2" t="n">
        <v>459.24</v>
      </c>
      <c r="M14" s="2" t="n">
        <f aca="false">(L14-438.6)*12.1/1000</f>
        <v>0.249744</v>
      </c>
      <c r="N14" s="2" t="n">
        <v>8</v>
      </c>
      <c r="O14" s="2" t="n">
        <f aca="false">(N14-2)*3/60</f>
        <v>0.3</v>
      </c>
    </row>
    <row r="15" customFormat="false" ht="13" hidden="false" customHeight="false" outlineLevel="0" collapsed="false">
      <c r="A15" s="2" t="n">
        <v>285.53</v>
      </c>
      <c r="B15" s="2" t="n">
        <f aca="false">(A15-279.07)*27/1000</f>
        <v>0.174419999999999</v>
      </c>
      <c r="C15" s="2" t="n">
        <v>132</v>
      </c>
      <c r="D15" s="2" t="n">
        <f aca="false">(C15-125)*3/60</f>
        <v>0.35</v>
      </c>
      <c r="E15" s="1"/>
      <c r="F15" s="2" t="n">
        <v>241.6</v>
      </c>
      <c r="G15" s="2" t="n">
        <f aca="false">F15-228.04</f>
        <v>13.56</v>
      </c>
      <c r="H15" s="1" t="n">
        <f aca="false">(G15-3.87*(I15-I$8)/(I$128-I$8))*27/1000</f>
        <v>0.36002475</v>
      </c>
      <c r="I15" s="1" t="n">
        <f aca="false">(J15-2)*3.01/60</f>
        <v>0.351166666666667</v>
      </c>
      <c r="J15" s="2" t="n">
        <v>9</v>
      </c>
      <c r="L15" s="2" t="n">
        <v>460.53</v>
      </c>
      <c r="M15" s="2" t="n">
        <f aca="false">(L15-438.6)*12.1/1000</f>
        <v>0.265352999999999</v>
      </c>
      <c r="N15" s="2" t="n">
        <v>9</v>
      </c>
      <c r="O15" s="2" t="n">
        <f aca="false">(N15-2)*3/60</f>
        <v>0.35</v>
      </c>
    </row>
    <row r="16" customFormat="false" ht="13" hidden="false" customHeight="false" outlineLevel="0" collapsed="false">
      <c r="A16" s="2" t="n">
        <v>286.82</v>
      </c>
      <c r="B16" s="2" t="n">
        <f aca="false">(A16-279.07)*27/1000</f>
        <v>0.20925</v>
      </c>
      <c r="C16" s="2" t="n">
        <v>133</v>
      </c>
      <c r="D16" s="2" t="n">
        <f aca="false">(C16-125)*3/60</f>
        <v>0.4</v>
      </c>
      <c r="E16" s="1"/>
      <c r="F16" s="2" t="n">
        <v>242.25</v>
      </c>
      <c r="G16" s="2" t="n">
        <f aca="false">F16-228.04</f>
        <v>14.21</v>
      </c>
      <c r="H16" s="1" t="n">
        <f aca="false">(G16-3.87*(I16-I$8)/(I$128-I$8))*27/1000</f>
        <v>0.376704</v>
      </c>
      <c r="I16" s="1" t="n">
        <f aca="false">(J16-2)*3.01/60</f>
        <v>0.401333333333333</v>
      </c>
      <c r="J16" s="2" t="n">
        <v>10</v>
      </c>
      <c r="L16" s="2" t="n">
        <v>461.82</v>
      </c>
      <c r="M16" s="2" t="n">
        <f aca="false">(L16-438.6)*12.1/1000</f>
        <v>0.280962</v>
      </c>
      <c r="N16" s="2" t="n">
        <v>10</v>
      </c>
      <c r="O16" s="2" t="n">
        <f aca="false">(N16-2)*3/60</f>
        <v>0.4</v>
      </c>
    </row>
    <row r="17" customFormat="false" ht="13" hidden="false" customHeight="false" outlineLevel="0" collapsed="false">
      <c r="A17" s="2" t="n">
        <v>284.24</v>
      </c>
      <c r="B17" s="2" t="n">
        <f aca="false">(A17-279.07)*27/1000</f>
        <v>0.13959</v>
      </c>
      <c r="C17" s="2" t="n">
        <v>134</v>
      </c>
      <c r="D17" s="2" t="n">
        <f aca="false">(C17-125)*3/60</f>
        <v>0.45</v>
      </c>
      <c r="E17" s="1"/>
      <c r="F17" s="2" t="n">
        <v>242.89</v>
      </c>
      <c r="G17" s="2" t="n">
        <f aca="false">F17-228.04</f>
        <v>14.85</v>
      </c>
      <c r="H17" s="1" t="n">
        <f aca="false">(G17-3.87*(I17-I$8)/(I$128-I$8))*27/1000</f>
        <v>0.39311325</v>
      </c>
      <c r="I17" s="1" t="n">
        <f aca="false">(J17-2)*3.01/60</f>
        <v>0.4515</v>
      </c>
      <c r="J17" s="2" t="n">
        <v>11</v>
      </c>
      <c r="L17" s="2" t="n">
        <v>461.82</v>
      </c>
      <c r="M17" s="2" t="n">
        <f aca="false">(L17-438.6)*12.1/1000</f>
        <v>0.280962</v>
      </c>
      <c r="N17" s="2" t="n">
        <v>11</v>
      </c>
      <c r="O17" s="2" t="n">
        <f aca="false">(N17-2)*3/60</f>
        <v>0.45</v>
      </c>
    </row>
    <row r="18" customFormat="false" ht="13" hidden="false" customHeight="false" outlineLevel="0" collapsed="false">
      <c r="A18" s="2" t="n">
        <v>289.41</v>
      </c>
      <c r="B18" s="2" t="n">
        <f aca="false">(A18-279.07)*27/1000</f>
        <v>0.279180000000001</v>
      </c>
      <c r="C18" s="2" t="n">
        <v>135</v>
      </c>
      <c r="D18" s="2" t="n">
        <f aca="false">(C18-125)*3/60</f>
        <v>0.5</v>
      </c>
      <c r="E18" s="1"/>
      <c r="F18" s="2" t="n">
        <v>241.6</v>
      </c>
      <c r="G18" s="2" t="n">
        <f aca="false">F18-228.04</f>
        <v>13.56</v>
      </c>
      <c r="H18" s="1" t="n">
        <f aca="false">(G18-3.87*(I18-I$8)/(I$128-I$8))*27/1000</f>
        <v>0.3574125</v>
      </c>
      <c r="I18" s="1" t="n">
        <f aca="false">(J18-2)*3.01/60</f>
        <v>0.501666666666667</v>
      </c>
      <c r="J18" s="2" t="n">
        <v>12</v>
      </c>
      <c r="L18" s="2" t="n">
        <v>461.82</v>
      </c>
      <c r="M18" s="2" t="n">
        <f aca="false">(L18-438.6)*12.1/1000</f>
        <v>0.280962</v>
      </c>
      <c r="N18" s="2" t="n">
        <v>12</v>
      </c>
      <c r="O18" s="2" t="n">
        <f aca="false">(N18-2)*3/60</f>
        <v>0.5</v>
      </c>
    </row>
    <row r="19" customFormat="false" ht="13" hidden="false" customHeight="false" outlineLevel="0" collapsed="false">
      <c r="A19" s="2" t="n">
        <v>290.7</v>
      </c>
      <c r="B19" s="2" t="n">
        <f aca="false">(A19-279.07)*27/1000</f>
        <v>0.31401</v>
      </c>
      <c r="C19" s="2" t="n">
        <v>136</v>
      </c>
      <c r="D19" s="2" t="n">
        <f aca="false">(C19-125)*3/60</f>
        <v>0.55</v>
      </c>
      <c r="E19" s="1"/>
      <c r="F19" s="2" t="n">
        <v>241.6</v>
      </c>
      <c r="G19" s="2" t="n">
        <f aca="false">F19-228.04</f>
        <v>13.56</v>
      </c>
      <c r="H19" s="1" t="n">
        <f aca="false">(G19-3.87*(I19-I$8)/(I$128-I$8))*27/1000</f>
        <v>0.35654175</v>
      </c>
      <c r="I19" s="1" t="n">
        <f aca="false">(J19-2)*3.01/60</f>
        <v>0.551833333333333</v>
      </c>
      <c r="J19" s="2" t="n">
        <v>13</v>
      </c>
      <c r="L19" s="2" t="n">
        <v>460.53</v>
      </c>
      <c r="M19" s="2" t="n">
        <f aca="false">(L19-438.6)*12.1/1000</f>
        <v>0.265352999999999</v>
      </c>
      <c r="N19" s="2" t="n">
        <v>13</v>
      </c>
      <c r="O19" s="2" t="n">
        <f aca="false">(N19-2)*3/60</f>
        <v>0.55</v>
      </c>
    </row>
    <row r="20" customFormat="false" ht="13" hidden="false" customHeight="false" outlineLevel="0" collapsed="false">
      <c r="A20" s="2" t="n">
        <v>291.99</v>
      </c>
      <c r="B20" s="2" t="n">
        <f aca="false">(A20-279.07)*27/1000</f>
        <v>0.34884</v>
      </c>
      <c r="C20" s="2" t="n">
        <v>137</v>
      </c>
      <c r="D20" s="2" t="n">
        <f aca="false">(C20-125)*3/60</f>
        <v>0.6</v>
      </c>
      <c r="E20" s="1"/>
      <c r="F20" s="2" t="n">
        <v>241.6</v>
      </c>
      <c r="G20" s="2" t="n">
        <f aca="false">F20-228.04</f>
        <v>13.56</v>
      </c>
      <c r="H20" s="1" t="n">
        <f aca="false">(G20-3.87*(I20-I$8)/(I$128-I$8))*27/1000</f>
        <v>0.355671</v>
      </c>
      <c r="I20" s="1" t="n">
        <f aca="false">(J20-2)*3.01/60</f>
        <v>0.602</v>
      </c>
      <c r="J20" s="2" t="n">
        <v>14</v>
      </c>
      <c r="L20" s="2" t="n">
        <v>459.24</v>
      </c>
      <c r="M20" s="2" t="n">
        <f aca="false">(L20-438.6)*12.1/1000</f>
        <v>0.249744</v>
      </c>
      <c r="N20" s="2" t="n">
        <v>14</v>
      </c>
      <c r="O20" s="2" t="n">
        <f aca="false">(N20-2)*3/60</f>
        <v>0.6</v>
      </c>
    </row>
    <row r="21" customFormat="false" ht="13" hidden="false" customHeight="false" outlineLevel="0" collapsed="false">
      <c r="A21" s="2" t="n">
        <v>286.82</v>
      </c>
      <c r="B21" s="2" t="n">
        <f aca="false">(A21-279.07)*27/1000</f>
        <v>0.20925</v>
      </c>
      <c r="C21" s="2" t="n">
        <v>138</v>
      </c>
      <c r="D21" s="2" t="n">
        <f aca="false">(C21-125)*3/60</f>
        <v>0.65</v>
      </c>
      <c r="E21" s="1"/>
      <c r="F21" s="2" t="n">
        <v>241.6</v>
      </c>
      <c r="G21" s="2" t="n">
        <f aca="false">F21-228.04</f>
        <v>13.56</v>
      </c>
      <c r="H21" s="1" t="n">
        <f aca="false">(G21-3.87*(I21-I$8)/(I$128-I$8))*27/1000</f>
        <v>0.35480025</v>
      </c>
      <c r="I21" s="1" t="n">
        <f aca="false">(J21-2)*3.01/60</f>
        <v>0.652166666666667</v>
      </c>
      <c r="J21" s="2" t="n">
        <v>15</v>
      </c>
      <c r="L21" s="2" t="n">
        <v>457.95</v>
      </c>
      <c r="M21" s="2" t="n">
        <f aca="false">(L21-438.6)*12.1/1000</f>
        <v>0.234135</v>
      </c>
      <c r="N21" s="2" t="n">
        <v>15</v>
      </c>
      <c r="O21" s="2" t="n">
        <f aca="false">(N21-2)*3/60</f>
        <v>0.65</v>
      </c>
    </row>
    <row r="22" customFormat="false" ht="13" hidden="false" customHeight="false" outlineLevel="0" collapsed="false">
      <c r="A22" s="2" t="n">
        <v>281.65</v>
      </c>
      <c r="B22" s="2" t="n">
        <f aca="false">(A22-279.07)*27/1000</f>
        <v>0.0696599999999996</v>
      </c>
      <c r="C22" s="2" t="n">
        <v>139</v>
      </c>
      <c r="D22" s="2" t="n">
        <f aca="false">(C22-125)*3/60</f>
        <v>0.7</v>
      </c>
      <c r="E22" s="1"/>
      <c r="F22" s="2" t="n">
        <v>241.6</v>
      </c>
      <c r="G22" s="2" t="n">
        <f aca="false">F22-228.04</f>
        <v>13.56</v>
      </c>
      <c r="H22" s="1" t="n">
        <f aca="false">(G22-3.87*(I22-I$8)/(I$128-I$8))*27/1000</f>
        <v>0.3539295</v>
      </c>
      <c r="I22" s="1" t="n">
        <f aca="false">(J22-2)*3.01/60</f>
        <v>0.702333333333333</v>
      </c>
      <c r="J22" s="2" t="n">
        <v>16</v>
      </c>
      <c r="L22" s="2" t="n">
        <v>457.95</v>
      </c>
      <c r="M22" s="2" t="n">
        <f aca="false">(L22-438.6)*12.1/1000</f>
        <v>0.234135</v>
      </c>
      <c r="N22" s="2" t="n">
        <v>16</v>
      </c>
      <c r="O22" s="2" t="n">
        <f aca="false">(N22-2)*3/60</f>
        <v>0.7</v>
      </c>
    </row>
    <row r="23" customFormat="false" ht="13" hidden="false" customHeight="false" outlineLevel="0" collapsed="false">
      <c r="A23" s="2" t="n">
        <v>282.95</v>
      </c>
      <c r="B23" s="2" t="n">
        <f aca="false">(A23-279.07)*27/1000</f>
        <v>0.10476</v>
      </c>
      <c r="C23" s="2" t="n">
        <v>140</v>
      </c>
      <c r="D23" s="2" t="n">
        <f aca="false">(C23-125)*3/60</f>
        <v>0.75</v>
      </c>
      <c r="E23" s="1"/>
      <c r="F23" s="2" t="n">
        <v>241.6</v>
      </c>
      <c r="G23" s="2" t="n">
        <f aca="false">F23-228.04</f>
        <v>13.56</v>
      </c>
      <c r="H23" s="1" t="n">
        <f aca="false">(G23-3.87*(I23-I$8)/(I$128-I$8))*27/1000</f>
        <v>0.35305875</v>
      </c>
      <c r="I23" s="1" t="n">
        <f aca="false">(J23-2)*3.01/60</f>
        <v>0.7525</v>
      </c>
      <c r="J23" s="2" t="n">
        <v>17</v>
      </c>
      <c r="L23" s="2" t="n">
        <v>457.95</v>
      </c>
      <c r="M23" s="2" t="n">
        <f aca="false">(L23-438.6)*12.1/1000</f>
        <v>0.234135</v>
      </c>
      <c r="N23" s="2" t="n">
        <v>17</v>
      </c>
      <c r="O23" s="2" t="n">
        <f aca="false">(N23-2)*3/60</f>
        <v>0.75</v>
      </c>
    </row>
    <row r="24" customFormat="false" ht="13" hidden="false" customHeight="false" outlineLevel="0" collapsed="false">
      <c r="A24" s="2" t="n">
        <v>288.11</v>
      </c>
      <c r="B24" s="2" t="n">
        <f aca="false">(A24-279.07)*27/1000</f>
        <v>0.244080000000001</v>
      </c>
      <c r="C24" s="2" t="n">
        <v>141</v>
      </c>
      <c r="D24" s="2" t="n">
        <f aca="false">(C24-125)*3/60</f>
        <v>0.8</v>
      </c>
      <c r="E24" s="1"/>
      <c r="F24" s="2" t="n">
        <v>240.96</v>
      </c>
      <c r="G24" s="2" t="n">
        <f aca="false">F24-228.04</f>
        <v>12.92</v>
      </c>
      <c r="H24" s="1" t="n">
        <f aca="false">(G24-3.87*(I24-I$8)/(I$128-I$8))*27/1000</f>
        <v>0.334908</v>
      </c>
      <c r="I24" s="1" t="n">
        <f aca="false">(J24-2)*3.01/60</f>
        <v>0.802666666666667</v>
      </c>
      <c r="J24" s="2" t="n">
        <v>18</v>
      </c>
      <c r="L24" s="2" t="n">
        <v>460.53</v>
      </c>
      <c r="M24" s="2" t="n">
        <f aca="false">(L24-438.6)*12.1/1000</f>
        <v>0.265352999999999</v>
      </c>
      <c r="N24" s="2" t="n">
        <v>18</v>
      </c>
      <c r="O24" s="2" t="n">
        <f aca="false">(N24-2)*3/60</f>
        <v>0.8</v>
      </c>
    </row>
    <row r="25" customFormat="false" ht="13" hidden="false" customHeight="false" outlineLevel="0" collapsed="false">
      <c r="A25" s="2" t="n">
        <v>289.41</v>
      </c>
      <c r="B25" s="2" t="n">
        <f aca="false">(A25-279.07)*27/1000</f>
        <v>0.279180000000001</v>
      </c>
      <c r="C25" s="2" t="n">
        <v>142</v>
      </c>
      <c r="D25" s="2" t="n">
        <f aca="false">(C25-125)*3/60</f>
        <v>0.85</v>
      </c>
      <c r="E25" s="1"/>
      <c r="F25" s="2" t="n">
        <v>240.96</v>
      </c>
      <c r="G25" s="2" t="n">
        <f aca="false">F25-228.04</f>
        <v>12.92</v>
      </c>
      <c r="H25" s="1" t="n">
        <f aca="false">(G25-3.87*(I25-I$8)/(I$128-I$8))*27/1000</f>
        <v>0.33403725</v>
      </c>
      <c r="I25" s="1" t="n">
        <f aca="false">(J25-2)*3.01/60</f>
        <v>0.852833333333333</v>
      </c>
      <c r="J25" s="2" t="n">
        <v>19</v>
      </c>
      <c r="L25" s="2" t="n">
        <v>460.53</v>
      </c>
      <c r="M25" s="2" t="n">
        <f aca="false">(L25-438.6)*12.1/1000</f>
        <v>0.265352999999999</v>
      </c>
      <c r="N25" s="2" t="n">
        <v>19</v>
      </c>
      <c r="O25" s="2" t="n">
        <f aca="false">(N25-2)*3/60</f>
        <v>0.85</v>
      </c>
    </row>
    <row r="26" customFormat="false" ht="13" hidden="false" customHeight="false" outlineLevel="0" collapsed="false">
      <c r="A26" s="2" t="n">
        <v>288.11</v>
      </c>
      <c r="B26" s="2" t="n">
        <f aca="false">(A26-279.07)*27/1000</f>
        <v>0.244080000000001</v>
      </c>
      <c r="C26" s="2" t="n">
        <v>143</v>
      </c>
      <c r="D26" s="2" t="n">
        <f aca="false">(C26-125)*3/60</f>
        <v>0.9</v>
      </c>
      <c r="E26" s="1"/>
      <c r="F26" s="2" t="n">
        <v>241.6</v>
      </c>
      <c r="G26" s="2" t="n">
        <f aca="false">F26-228.04</f>
        <v>13.56</v>
      </c>
      <c r="H26" s="1" t="n">
        <f aca="false">(G26-3.87*(I26-I$8)/(I$128-I$8))*27/1000</f>
        <v>0.3504465</v>
      </c>
      <c r="I26" s="1" t="n">
        <f aca="false">(J26-2)*3.01/60</f>
        <v>0.903</v>
      </c>
      <c r="J26" s="2" t="n">
        <v>20</v>
      </c>
      <c r="L26" s="2" t="n">
        <v>460.53</v>
      </c>
      <c r="M26" s="2" t="n">
        <f aca="false">(L26-438.6)*12.1/1000</f>
        <v>0.265352999999999</v>
      </c>
      <c r="N26" s="2" t="n">
        <v>20</v>
      </c>
      <c r="O26" s="2" t="n">
        <f aca="false">(N26-2)*3/60</f>
        <v>0.9</v>
      </c>
    </row>
    <row r="27" customFormat="false" ht="13" hidden="false" customHeight="false" outlineLevel="0" collapsed="false">
      <c r="A27" s="2" t="n">
        <v>289.41</v>
      </c>
      <c r="B27" s="2" t="n">
        <f aca="false">(A27-279.07)*27/1000</f>
        <v>0.279180000000001</v>
      </c>
      <c r="C27" s="2" t="n">
        <v>144</v>
      </c>
      <c r="D27" s="2" t="n">
        <f aca="false">(C27-125)*3/60</f>
        <v>0.95</v>
      </c>
      <c r="E27" s="1"/>
      <c r="F27" s="2" t="n">
        <v>240.96</v>
      </c>
      <c r="G27" s="2" t="n">
        <f aca="false">F27-228.04</f>
        <v>12.92</v>
      </c>
      <c r="H27" s="1" t="n">
        <f aca="false">(G27-3.87*(I27-I$8)/(I$128-I$8))*27/1000</f>
        <v>0.33229575</v>
      </c>
      <c r="I27" s="1" t="n">
        <f aca="false">(J27-2)*3.01/60</f>
        <v>0.953166666666667</v>
      </c>
      <c r="J27" s="2" t="n">
        <v>21</v>
      </c>
      <c r="L27" s="2" t="n">
        <v>459.24</v>
      </c>
      <c r="M27" s="2" t="n">
        <f aca="false">(L27-438.6)*12.1/1000</f>
        <v>0.249744</v>
      </c>
      <c r="N27" s="2" t="n">
        <v>21</v>
      </c>
      <c r="O27" s="2" t="n">
        <f aca="false">(N27-2)*3/60</f>
        <v>0.95</v>
      </c>
    </row>
    <row r="28" customFormat="false" ht="13" hidden="false" customHeight="false" outlineLevel="0" collapsed="false">
      <c r="A28" s="2" t="n">
        <v>289.41</v>
      </c>
      <c r="B28" s="2" t="n">
        <f aca="false">(A28-279.07)*27/1000</f>
        <v>0.279180000000001</v>
      </c>
      <c r="C28" s="2" t="n">
        <v>145</v>
      </c>
      <c r="D28" s="2" t="n">
        <f aca="false">(C28-125)*3/60</f>
        <v>1</v>
      </c>
      <c r="E28" s="1"/>
      <c r="F28" s="2" t="n">
        <v>240.31</v>
      </c>
      <c r="G28" s="2" t="n">
        <f aca="false">F28-228.04</f>
        <v>12.27</v>
      </c>
      <c r="H28" s="1" t="n">
        <f aca="false">(G28-3.87*(I28-I$8)/(I$128-I$8))*27/1000</f>
        <v>0.313875</v>
      </c>
      <c r="I28" s="1" t="n">
        <f aca="false">(J28-2)*3.01/60</f>
        <v>1.00333333333333</v>
      </c>
      <c r="J28" s="2" t="n">
        <v>22</v>
      </c>
      <c r="L28" s="2" t="n">
        <v>460.53</v>
      </c>
      <c r="M28" s="2" t="n">
        <f aca="false">(L28-438.6)*12.1/1000</f>
        <v>0.265352999999999</v>
      </c>
      <c r="N28" s="2" t="n">
        <v>22</v>
      </c>
      <c r="O28" s="2" t="n">
        <f aca="false">(N28-2)*3/60</f>
        <v>1</v>
      </c>
    </row>
    <row r="29" customFormat="false" ht="13" hidden="false" customHeight="false" outlineLevel="0" collapsed="false">
      <c r="A29" s="2" t="n">
        <v>289.41</v>
      </c>
      <c r="B29" s="2" t="n">
        <f aca="false">(A29-279.07)*27/1000</f>
        <v>0.279180000000001</v>
      </c>
      <c r="C29" s="2" t="n">
        <v>146</v>
      </c>
      <c r="D29" s="2" t="n">
        <f aca="false">(C29-125)*3/60</f>
        <v>1.05</v>
      </c>
      <c r="E29" s="1"/>
      <c r="F29" s="2" t="n">
        <v>240.31</v>
      </c>
      <c r="G29" s="2" t="n">
        <f aca="false">F29-228.04</f>
        <v>12.27</v>
      </c>
      <c r="H29" s="1" t="n">
        <f aca="false">(G29-3.87*(I29-I$8)/(I$128-I$8))*27/1000</f>
        <v>0.31300425</v>
      </c>
      <c r="I29" s="1" t="n">
        <f aca="false">(J29-2)*3.01/60</f>
        <v>1.0535</v>
      </c>
      <c r="J29" s="2" t="n">
        <v>23</v>
      </c>
      <c r="L29" s="2" t="n">
        <v>460.53</v>
      </c>
      <c r="M29" s="2" t="n">
        <f aca="false">(L29-438.6)*12.1/1000</f>
        <v>0.265352999999999</v>
      </c>
      <c r="N29" s="2" t="n">
        <v>23</v>
      </c>
      <c r="O29" s="2" t="n">
        <f aca="false">(N29-2)*3/60</f>
        <v>1.05</v>
      </c>
    </row>
    <row r="30" customFormat="false" ht="13" hidden="false" customHeight="false" outlineLevel="0" collapsed="false">
      <c r="A30" s="2" t="n">
        <v>289.41</v>
      </c>
      <c r="B30" s="2" t="n">
        <f aca="false">(A30-279.07)*27/1000</f>
        <v>0.279180000000001</v>
      </c>
      <c r="C30" s="2" t="n">
        <v>147</v>
      </c>
      <c r="D30" s="2" t="n">
        <f aca="false">(C30-125)*3/60</f>
        <v>1.1</v>
      </c>
      <c r="E30" s="1"/>
      <c r="F30" s="2" t="n">
        <v>240.31</v>
      </c>
      <c r="G30" s="2" t="n">
        <f aca="false">F30-228.04</f>
        <v>12.27</v>
      </c>
      <c r="H30" s="1" t="n">
        <f aca="false">(G30-3.87*(I30-I$8)/(I$128-I$8))*27/1000</f>
        <v>0.3121335</v>
      </c>
      <c r="I30" s="1" t="n">
        <f aca="false">(J30-2)*3.01/60</f>
        <v>1.10366666666667</v>
      </c>
      <c r="J30" s="2" t="n">
        <v>24</v>
      </c>
      <c r="L30" s="2" t="n">
        <v>460.53</v>
      </c>
      <c r="M30" s="2" t="n">
        <f aca="false">(L30-438.6)*12.1/1000</f>
        <v>0.265352999999999</v>
      </c>
      <c r="N30" s="2" t="n">
        <v>24</v>
      </c>
      <c r="O30" s="2" t="n">
        <f aca="false">(N30-2)*3/60</f>
        <v>1.1</v>
      </c>
    </row>
    <row r="31" customFormat="false" ht="13" hidden="false" customHeight="false" outlineLevel="0" collapsed="false">
      <c r="A31" s="2" t="n">
        <v>289.41</v>
      </c>
      <c r="B31" s="2" t="n">
        <f aca="false">(A31-279.07)*27/1000</f>
        <v>0.279180000000001</v>
      </c>
      <c r="C31" s="2" t="n">
        <v>148</v>
      </c>
      <c r="D31" s="2" t="n">
        <f aca="false">(C31-125)*3/60</f>
        <v>1.15</v>
      </c>
      <c r="E31" s="1"/>
      <c r="F31" s="2" t="n">
        <v>241.6</v>
      </c>
      <c r="G31" s="2" t="n">
        <f aca="false">F31-228.04</f>
        <v>13.56</v>
      </c>
      <c r="H31" s="1" t="n">
        <f aca="false">(G31-3.87*(I31-I$8)/(I$128-I$8))*27/1000</f>
        <v>0.34609275</v>
      </c>
      <c r="I31" s="1" t="n">
        <f aca="false">(J31-2)*3.01/60</f>
        <v>1.15383333333333</v>
      </c>
      <c r="J31" s="2" t="n">
        <v>25</v>
      </c>
      <c r="L31" s="2" t="n">
        <v>460.53</v>
      </c>
      <c r="M31" s="2" t="n">
        <f aca="false">(L31-438.6)*12.1/1000</f>
        <v>0.265352999999999</v>
      </c>
      <c r="N31" s="2" t="n">
        <v>25</v>
      </c>
      <c r="O31" s="2" t="n">
        <f aca="false">(N31-2)*3/60</f>
        <v>1.15</v>
      </c>
    </row>
    <row r="32" customFormat="false" ht="13" hidden="false" customHeight="false" outlineLevel="0" collapsed="false">
      <c r="A32" s="2" t="n">
        <v>289.41</v>
      </c>
      <c r="B32" s="2" t="n">
        <f aca="false">(A32-279.07+2.6)*27/1000</f>
        <v>0.349380000000001</v>
      </c>
      <c r="C32" s="2" t="n">
        <v>149</v>
      </c>
      <c r="D32" s="2" t="n">
        <f aca="false">(C32-125)*3/60</f>
        <v>1.2</v>
      </c>
      <c r="E32" s="1"/>
      <c r="F32" s="2" t="n">
        <v>241.6</v>
      </c>
      <c r="G32" s="2" t="n">
        <f aca="false">F32-228.04</f>
        <v>13.56</v>
      </c>
      <c r="H32" s="1" t="n">
        <f aca="false">(G32-3.87*(I32-I$8)/(I$128-I$8))*27/1000</f>
        <v>0.345222</v>
      </c>
      <c r="I32" s="1" t="n">
        <f aca="false">(J32-2)*3.01/60</f>
        <v>1.204</v>
      </c>
      <c r="J32" s="2" t="n">
        <v>26</v>
      </c>
      <c r="L32" s="2" t="n">
        <v>460.53</v>
      </c>
      <c r="M32" s="2" t="n">
        <f aca="false">(L32-438.6)*12.1/1000</f>
        <v>0.265352999999999</v>
      </c>
      <c r="N32" s="2" t="n">
        <v>26</v>
      </c>
      <c r="O32" s="2" t="n">
        <f aca="false">(N32-2)*3/60</f>
        <v>1.2</v>
      </c>
    </row>
    <row r="33" customFormat="false" ht="13" hidden="false" customHeight="false" outlineLevel="0" collapsed="false">
      <c r="A33" s="2" t="n">
        <v>289.41</v>
      </c>
      <c r="B33" s="2" t="n">
        <f aca="false">(A33-279.07+2.6)*27/1000</f>
        <v>0.349380000000001</v>
      </c>
      <c r="C33" s="2" t="n">
        <v>150</v>
      </c>
      <c r="D33" s="2" t="n">
        <f aca="false">(C33-125)*3/60</f>
        <v>1.25</v>
      </c>
      <c r="E33" s="1"/>
      <c r="F33" s="2" t="n">
        <v>242.89</v>
      </c>
      <c r="G33" s="2" t="n">
        <f aca="false">F33-228.04</f>
        <v>14.85</v>
      </c>
      <c r="H33" s="1" t="n">
        <f aca="false">(G33-3.87*(I33-I$8)/(I$128-I$8))*27/1000</f>
        <v>0.37918125</v>
      </c>
      <c r="I33" s="1" t="n">
        <f aca="false">(J33-2)*3.01/60</f>
        <v>1.25416666666667</v>
      </c>
      <c r="J33" s="2" t="n">
        <v>27</v>
      </c>
      <c r="L33" s="2" t="n">
        <v>460.53</v>
      </c>
      <c r="M33" s="2" t="n">
        <f aca="false">(L33-438.6)*12.1/1000</f>
        <v>0.265352999999999</v>
      </c>
      <c r="N33" s="2" t="n">
        <v>27</v>
      </c>
      <c r="O33" s="2" t="n">
        <f aca="false">(N33-2)*3/60</f>
        <v>1.25</v>
      </c>
    </row>
    <row r="34" customFormat="false" ht="13" hidden="false" customHeight="false" outlineLevel="0" collapsed="false">
      <c r="A34" s="2" t="n">
        <v>289.41</v>
      </c>
      <c r="B34" s="2" t="n">
        <f aca="false">(A34-279.07+2.6)*27/1000</f>
        <v>0.349380000000001</v>
      </c>
      <c r="C34" s="2" t="n">
        <v>151</v>
      </c>
      <c r="D34" s="2" t="n">
        <f aca="false">(C34-125)*3/60</f>
        <v>1.3</v>
      </c>
      <c r="E34" s="1"/>
      <c r="F34" s="2" t="n">
        <v>242.25</v>
      </c>
      <c r="G34" s="2" t="n">
        <f aca="false">F34-228.04</f>
        <v>14.21</v>
      </c>
      <c r="H34" s="1" t="n">
        <f aca="false">(G34-3.87*(I34-I$8)/(I$128-I$8))*27/1000</f>
        <v>0.3610305</v>
      </c>
      <c r="I34" s="1" t="n">
        <f aca="false">(J34-2)*3.01/60</f>
        <v>1.30433333333333</v>
      </c>
      <c r="J34" s="2" t="n">
        <v>28</v>
      </c>
      <c r="L34" s="2" t="n">
        <v>460.53</v>
      </c>
      <c r="M34" s="2" t="n">
        <f aca="false">(L34-438.6)*12.1/1000</f>
        <v>0.265352999999999</v>
      </c>
      <c r="N34" s="2" t="n">
        <v>28</v>
      </c>
      <c r="O34" s="2" t="n">
        <f aca="false">(N34-2)*3/60</f>
        <v>1.3</v>
      </c>
    </row>
    <row r="35" customFormat="false" ht="13" hidden="false" customHeight="false" outlineLevel="0" collapsed="false">
      <c r="A35" s="2" t="n">
        <v>289.41</v>
      </c>
      <c r="B35" s="2" t="n">
        <f aca="false">(A35-279.07+2.6)*27/1000</f>
        <v>0.349380000000001</v>
      </c>
      <c r="C35" s="2" t="n">
        <v>152</v>
      </c>
      <c r="D35" s="2" t="n">
        <f aca="false">(C35-125)*3/60</f>
        <v>1.35</v>
      </c>
      <c r="E35" s="1"/>
      <c r="F35" s="2" t="n">
        <v>242.25</v>
      </c>
      <c r="G35" s="2" t="n">
        <f aca="false">F35-228.04</f>
        <v>14.21</v>
      </c>
      <c r="H35" s="1" t="n">
        <f aca="false">(G35-3.87*(I35-I$8)/(I$128-I$8))*27/1000</f>
        <v>0.36015975</v>
      </c>
      <c r="I35" s="1" t="n">
        <f aca="false">(J35-2)*3.01/60</f>
        <v>1.3545</v>
      </c>
      <c r="J35" s="2" t="n">
        <v>29</v>
      </c>
      <c r="L35" s="2" t="n">
        <v>460.53</v>
      </c>
      <c r="M35" s="2" t="n">
        <f aca="false">(L35-438.6)*12.1/1000</f>
        <v>0.265352999999999</v>
      </c>
      <c r="N35" s="2" t="n">
        <v>29</v>
      </c>
      <c r="O35" s="2" t="n">
        <f aca="false">(N35-2)*3/60</f>
        <v>1.35</v>
      </c>
    </row>
    <row r="36" customFormat="false" ht="13" hidden="false" customHeight="false" outlineLevel="0" collapsed="false">
      <c r="A36" s="2" t="n">
        <v>286.82</v>
      </c>
      <c r="B36" s="2" t="n">
        <f aca="false">(A36-279.07)*27/1000</f>
        <v>0.20925</v>
      </c>
      <c r="C36" s="2" t="n">
        <v>153</v>
      </c>
      <c r="D36" s="2" t="n">
        <f aca="false">(C36-125)*3/60</f>
        <v>1.4</v>
      </c>
      <c r="E36" s="1"/>
      <c r="F36" s="2" t="n">
        <v>242.89</v>
      </c>
      <c r="G36" s="2" t="n">
        <f aca="false">F36-228.04</f>
        <v>14.85</v>
      </c>
      <c r="H36" s="1" t="n">
        <f aca="false">(G36-3.87*(I36-I$8)/(I$128-I$8))*27/1000</f>
        <v>0.376569</v>
      </c>
      <c r="I36" s="1" t="n">
        <f aca="false">(J36-2)*3.01/60</f>
        <v>1.40466666666667</v>
      </c>
      <c r="J36" s="2" t="n">
        <v>30</v>
      </c>
      <c r="L36" s="2" t="n">
        <v>461.82</v>
      </c>
      <c r="M36" s="2" t="n">
        <f aca="false">(L36-438.6)*12.1/1000</f>
        <v>0.280962</v>
      </c>
      <c r="N36" s="2" t="n">
        <v>30</v>
      </c>
      <c r="O36" s="2" t="n">
        <f aca="false">(N36-2)*3/60</f>
        <v>1.4</v>
      </c>
    </row>
    <row r="37" customFormat="false" ht="13" hidden="false" customHeight="false" outlineLevel="0" collapsed="false">
      <c r="A37" s="2" t="n">
        <v>285.53</v>
      </c>
      <c r="B37" s="2" t="n">
        <f aca="false">(A37-279.07)*27/1000</f>
        <v>0.174419999999999</v>
      </c>
      <c r="C37" s="2" t="n">
        <v>154</v>
      </c>
      <c r="D37" s="2" t="n">
        <f aca="false">(C37-125)*3/60</f>
        <v>1.45</v>
      </c>
      <c r="E37" s="1"/>
      <c r="F37" s="2" t="n">
        <v>241.6</v>
      </c>
      <c r="G37" s="2" t="n">
        <f aca="false">F37-228.04</f>
        <v>13.56</v>
      </c>
      <c r="H37" s="1" t="n">
        <f aca="false">(G37-3.87*(I37-I$8)/(I$128-I$8))*27/1000</f>
        <v>0.34086825</v>
      </c>
      <c r="I37" s="1" t="n">
        <f aca="false">(J37-2)*3.01/60</f>
        <v>1.45483333333333</v>
      </c>
      <c r="J37" s="2" t="n">
        <v>31</v>
      </c>
      <c r="L37" s="2" t="n">
        <v>460.53</v>
      </c>
      <c r="M37" s="2" t="n">
        <f aca="false">(L37-438.6)*12.1/1000</f>
        <v>0.265352999999999</v>
      </c>
      <c r="N37" s="2" t="n">
        <v>31</v>
      </c>
      <c r="O37" s="2" t="n">
        <f aca="false">(N37-2)*3/60</f>
        <v>1.45</v>
      </c>
    </row>
    <row r="38" customFormat="false" ht="13" hidden="false" customHeight="false" outlineLevel="0" collapsed="false">
      <c r="A38" s="2" t="n">
        <v>285.53</v>
      </c>
      <c r="B38" s="2" t="n">
        <f aca="false">(A38-279.07)*27/1000</f>
        <v>0.174419999999999</v>
      </c>
      <c r="C38" s="2" t="n">
        <v>155</v>
      </c>
      <c r="D38" s="2" t="n">
        <f aca="false">(C38-125)*3/60</f>
        <v>1.5</v>
      </c>
      <c r="E38" s="1"/>
      <c r="F38" s="2" t="n">
        <v>242.25</v>
      </c>
      <c r="G38" s="2" t="n">
        <f aca="false">F38-228.04</f>
        <v>14.21</v>
      </c>
      <c r="H38" s="1" t="n">
        <f aca="false">(G38-3.87*(I38-I$8)/(I$128-I$8))*27/1000</f>
        <v>0.3575475</v>
      </c>
      <c r="I38" s="1" t="n">
        <f aca="false">(J38-2)*3.01/60</f>
        <v>1.505</v>
      </c>
      <c r="J38" s="2" t="n">
        <v>32</v>
      </c>
      <c r="L38" s="2" t="n">
        <v>459.24</v>
      </c>
      <c r="M38" s="2" t="n">
        <f aca="false">(L38-438.6)*12.1/1000</f>
        <v>0.249744</v>
      </c>
      <c r="N38" s="2" t="n">
        <v>32</v>
      </c>
      <c r="O38" s="2" t="n">
        <f aca="false">(N38-2)*3/60</f>
        <v>1.5</v>
      </c>
    </row>
    <row r="39" customFormat="false" ht="13" hidden="false" customHeight="false" outlineLevel="0" collapsed="false">
      <c r="A39" s="2" t="n">
        <v>284.24</v>
      </c>
      <c r="B39" s="2" t="n">
        <f aca="false">(A39-279.07)*27/1000</f>
        <v>0.13959</v>
      </c>
      <c r="C39" s="2" t="n">
        <v>156</v>
      </c>
      <c r="D39" s="2" t="n">
        <f aca="false">(C39-125)*3/60</f>
        <v>1.55</v>
      </c>
      <c r="E39" s="1"/>
      <c r="F39" s="2" t="n">
        <v>242.25</v>
      </c>
      <c r="G39" s="2" t="n">
        <f aca="false">F39-228.04</f>
        <v>14.21</v>
      </c>
      <c r="H39" s="1" t="n">
        <f aca="false">(G39-3.87*(I39-I$8)/(I$128-I$8))*27/1000</f>
        <v>0.35667675</v>
      </c>
      <c r="I39" s="1" t="n">
        <f aca="false">(J39-2)*3.01/60</f>
        <v>1.55516666666667</v>
      </c>
      <c r="J39" s="2" t="n">
        <v>33</v>
      </c>
      <c r="L39" s="2" t="n">
        <v>459.24</v>
      </c>
      <c r="M39" s="2" t="n">
        <f aca="false">(L39-438.6)*12.1/1000</f>
        <v>0.249744</v>
      </c>
      <c r="N39" s="2" t="n">
        <v>33</v>
      </c>
      <c r="O39" s="2" t="n">
        <f aca="false">(N39-2)*3/60</f>
        <v>1.55</v>
      </c>
    </row>
    <row r="40" customFormat="false" ht="13" hidden="false" customHeight="false" outlineLevel="0" collapsed="false">
      <c r="A40" s="2" t="n">
        <v>288.11</v>
      </c>
      <c r="B40" s="2" t="n">
        <f aca="false">(A40-279.07)*27/1000</f>
        <v>0.244080000000001</v>
      </c>
      <c r="C40" s="2" t="n">
        <v>157</v>
      </c>
      <c r="D40" s="2" t="n">
        <f aca="false">(C40-125)*3/60</f>
        <v>1.6</v>
      </c>
      <c r="E40" s="1"/>
      <c r="F40" s="2" t="n">
        <v>244.19</v>
      </c>
      <c r="G40" s="2" t="n">
        <f aca="false">F40-228.04</f>
        <v>16.15</v>
      </c>
      <c r="H40" s="1" t="n">
        <f aca="false">(G40-3.87*(I40-I$8)/(I$128-I$8))*27/1000</f>
        <v>0.408186</v>
      </c>
      <c r="I40" s="1" t="n">
        <f aca="false">(J40-2)*3.01/60</f>
        <v>1.60533333333333</v>
      </c>
      <c r="J40" s="2" t="n">
        <v>34</v>
      </c>
      <c r="L40" s="2" t="n">
        <v>459.24</v>
      </c>
      <c r="M40" s="2" t="n">
        <f aca="false">(L40-438.6)*12.1/1000</f>
        <v>0.249744</v>
      </c>
      <c r="N40" s="2" t="n">
        <v>34</v>
      </c>
      <c r="O40" s="2" t="n">
        <f aca="false">(N40-2)*3/60</f>
        <v>1.6</v>
      </c>
    </row>
    <row r="41" customFormat="false" ht="13" hidden="false" customHeight="false" outlineLevel="0" collapsed="false">
      <c r="A41" s="2" t="n">
        <v>289.41</v>
      </c>
      <c r="B41" s="2" t="n">
        <f aca="false">(A41-279.07)*27/1000</f>
        <v>0.279180000000001</v>
      </c>
      <c r="C41" s="2" t="n">
        <v>158</v>
      </c>
      <c r="D41" s="2" t="n">
        <f aca="false">(C41-125)*3/60</f>
        <v>1.65</v>
      </c>
      <c r="E41" s="1"/>
      <c r="F41" s="2" t="n">
        <v>244.19</v>
      </c>
      <c r="G41" s="2" t="n">
        <f aca="false">F41-228.04</f>
        <v>16.15</v>
      </c>
      <c r="H41" s="1" t="n">
        <f aca="false">(G41-3.87*(I41-I$8)/(I$128-I$8))*27/1000</f>
        <v>0.40731525</v>
      </c>
      <c r="I41" s="1" t="n">
        <f aca="false">(J41-2)*3.01/60</f>
        <v>1.6555</v>
      </c>
      <c r="J41" s="2" t="n">
        <v>35</v>
      </c>
      <c r="L41" s="2" t="n">
        <v>457.95</v>
      </c>
      <c r="M41" s="2" t="n">
        <f aca="false">(L41-438.6)*12.1/1000</f>
        <v>0.234135</v>
      </c>
      <c r="N41" s="2" t="n">
        <v>35</v>
      </c>
      <c r="O41" s="2" t="n">
        <f aca="false">(N41-2)*3/60</f>
        <v>1.65</v>
      </c>
    </row>
    <row r="42" customFormat="false" ht="13" hidden="false" customHeight="false" outlineLevel="0" collapsed="false">
      <c r="A42" s="2" t="n">
        <v>289.41</v>
      </c>
      <c r="B42" s="2" t="n">
        <f aca="false">(A42-279.07)*27/1000</f>
        <v>0.279180000000001</v>
      </c>
      <c r="C42" s="2" t="n">
        <v>159</v>
      </c>
      <c r="D42" s="2" t="n">
        <f aca="false">(C42-125)*3/60</f>
        <v>1.7</v>
      </c>
      <c r="E42" s="1"/>
      <c r="F42" s="2" t="n">
        <v>244.19</v>
      </c>
      <c r="G42" s="2" t="n">
        <f aca="false">F42-228.04</f>
        <v>16.15</v>
      </c>
      <c r="H42" s="1" t="n">
        <f aca="false">(G42-3.87*(I42-I$8)/(I$128-I$8))*27/1000</f>
        <v>0.4064445</v>
      </c>
      <c r="I42" s="1" t="n">
        <f aca="false">(J42-2)*3.01/60</f>
        <v>1.70566666666667</v>
      </c>
      <c r="J42" s="2" t="n">
        <v>36</v>
      </c>
      <c r="L42" s="2" t="n">
        <v>457.95</v>
      </c>
      <c r="M42" s="2" t="n">
        <f aca="false">(L42-438.6)*12.1/1000</f>
        <v>0.234135</v>
      </c>
      <c r="N42" s="2" t="n">
        <v>36</v>
      </c>
      <c r="O42" s="2" t="n">
        <f aca="false">(N42-2)*3/60</f>
        <v>1.7</v>
      </c>
    </row>
    <row r="43" customFormat="false" ht="13" hidden="false" customHeight="false" outlineLevel="0" collapsed="false">
      <c r="A43" s="2" t="n">
        <v>289.41</v>
      </c>
      <c r="B43" s="2" t="n">
        <f aca="false">(A43-279.07)*27/1000</f>
        <v>0.279180000000001</v>
      </c>
      <c r="C43" s="2" t="n">
        <v>160</v>
      </c>
      <c r="D43" s="2" t="n">
        <f aca="false">(C43-125)*3/60</f>
        <v>1.75</v>
      </c>
      <c r="E43" s="1"/>
      <c r="F43" s="2" t="n">
        <v>244.19</v>
      </c>
      <c r="G43" s="2" t="n">
        <f aca="false">F43-228.04</f>
        <v>16.15</v>
      </c>
      <c r="H43" s="1" t="n">
        <f aca="false">(G43-3.87*(I43-I$8)/(I$128-I$8))*27/1000</f>
        <v>0.40557375</v>
      </c>
      <c r="I43" s="1" t="n">
        <f aca="false">(J43-2)*3.01/60</f>
        <v>1.75583333333333</v>
      </c>
      <c r="J43" s="2" t="n">
        <v>37</v>
      </c>
      <c r="L43" s="2" t="n">
        <v>457.95</v>
      </c>
      <c r="M43" s="2" t="n">
        <f aca="false">(L43-438.6)*12.1/1000</f>
        <v>0.234135</v>
      </c>
      <c r="N43" s="2" t="n">
        <v>37</v>
      </c>
      <c r="O43" s="2" t="n">
        <f aca="false">(N43-2)*3/60</f>
        <v>1.75</v>
      </c>
    </row>
    <row r="44" customFormat="false" ht="13" hidden="false" customHeight="false" outlineLevel="0" collapsed="false">
      <c r="A44" s="2" t="n">
        <v>285.53</v>
      </c>
      <c r="B44" s="2" t="n">
        <f aca="false">(A44-279.07)*27/1000</f>
        <v>0.174419999999999</v>
      </c>
      <c r="C44" s="2" t="n">
        <v>161</v>
      </c>
      <c r="D44" s="2" t="n">
        <f aca="false">(C44-125)*3/60</f>
        <v>1.8</v>
      </c>
      <c r="E44" s="1"/>
      <c r="F44" s="2" t="n">
        <v>244.19</v>
      </c>
      <c r="G44" s="2" t="n">
        <f aca="false">F44-228.04</f>
        <v>16.15</v>
      </c>
      <c r="H44" s="1" t="n">
        <f aca="false">(G44-3.87*(I44-I$8)/(I$128-I$8))*27/1000</f>
        <v>0.404703</v>
      </c>
      <c r="I44" s="1" t="n">
        <f aca="false">(J44-2)*3.01/60</f>
        <v>1.806</v>
      </c>
      <c r="J44" s="2" t="n">
        <v>38</v>
      </c>
      <c r="L44" s="2" t="n">
        <v>457.95</v>
      </c>
      <c r="M44" s="2" t="n">
        <f aca="false">(L44-438.6)*12.1/1000</f>
        <v>0.234135</v>
      </c>
      <c r="N44" s="2" t="n">
        <v>38</v>
      </c>
      <c r="O44" s="2" t="n">
        <f aca="false">(N44-2)*3/60</f>
        <v>1.8</v>
      </c>
    </row>
    <row r="45" customFormat="false" ht="13" hidden="false" customHeight="false" outlineLevel="0" collapsed="false">
      <c r="A45" s="2" t="n">
        <v>285.53</v>
      </c>
      <c r="B45" s="2" t="n">
        <f aca="false">(A45-279.07)*27/1000</f>
        <v>0.174419999999999</v>
      </c>
      <c r="C45" s="2" t="n">
        <v>162</v>
      </c>
      <c r="D45" s="2" t="n">
        <f aca="false">(C45-125)*3/60</f>
        <v>1.85</v>
      </c>
      <c r="E45" s="1"/>
      <c r="F45" s="2" t="n">
        <v>244.19</v>
      </c>
      <c r="G45" s="2" t="n">
        <f aca="false">F45-228.04</f>
        <v>16.15</v>
      </c>
      <c r="H45" s="1" t="n">
        <f aca="false">(G45-3.87*(I45-I$8)/(I$128-I$8))*27/1000</f>
        <v>0.40383225</v>
      </c>
      <c r="I45" s="1" t="n">
        <f aca="false">(J45-2)*3.01/60</f>
        <v>1.85616666666667</v>
      </c>
      <c r="J45" s="2" t="n">
        <v>39</v>
      </c>
      <c r="L45" s="2" t="n">
        <v>457.95</v>
      </c>
      <c r="M45" s="2" t="n">
        <f aca="false">(L45-438.6)*12.1/1000</f>
        <v>0.234135</v>
      </c>
      <c r="N45" s="2" t="n">
        <v>39</v>
      </c>
      <c r="O45" s="2" t="n">
        <f aca="false">(N45-2)*3/60</f>
        <v>1.85</v>
      </c>
    </row>
    <row r="46" customFormat="false" ht="13" hidden="false" customHeight="false" outlineLevel="0" collapsed="false">
      <c r="A46" s="2" t="n">
        <v>284.24</v>
      </c>
      <c r="B46" s="2" t="n">
        <f aca="false">(A46-279.07)*27/1000</f>
        <v>0.13959</v>
      </c>
      <c r="C46" s="2" t="n">
        <v>163</v>
      </c>
      <c r="D46" s="2" t="n">
        <f aca="false">(C46-125)*3/60</f>
        <v>1.9</v>
      </c>
      <c r="E46" s="1"/>
      <c r="F46" s="2" t="n">
        <v>244.19</v>
      </c>
      <c r="G46" s="2" t="n">
        <f aca="false">F46-228.04</f>
        <v>16.15</v>
      </c>
      <c r="H46" s="1" t="n">
        <f aca="false">(G46-3.87*(I46-I$8)/(I$128-I$8))*27/1000</f>
        <v>0.4029615</v>
      </c>
      <c r="I46" s="1" t="n">
        <f aca="false">(J46-2)*3.01/60</f>
        <v>1.90633333333333</v>
      </c>
      <c r="J46" s="2" t="n">
        <v>40</v>
      </c>
      <c r="L46" s="2" t="n">
        <v>457.95</v>
      </c>
      <c r="M46" s="2" t="n">
        <f aca="false">(L46-438.6)*12.1/1000</f>
        <v>0.234135</v>
      </c>
      <c r="N46" s="2" t="n">
        <v>40</v>
      </c>
      <c r="O46" s="2" t="n">
        <f aca="false">(N46-2)*3/60</f>
        <v>1.9</v>
      </c>
    </row>
    <row r="47" customFormat="false" ht="13" hidden="false" customHeight="false" outlineLevel="0" collapsed="false">
      <c r="A47" s="2" t="n">
        <v>282.95</v>
      </c>
      <c r="B47" s="2" t="n">
        <f aca="false">(A47-279.07)*27/1000</f>
        <v>0.10476</v>
      </c>
      <c r="C47" s="2" t="n">
        <v>164</v>
      </c>
      <c r="D47" s="2" t="n">
        <f aca="false">(C47-125)*3/60</f>
        <v>1.95</v>
      </c>
      <c r="E47" s="1"/>
      <c r="F47" s="2" t="n">
        <v>244.83</v>
      </c>
      <c r="G47" s="2" t="n">
        <f aca="false">F47-228.04</f>
        <v>16.79</v>
      </c>
      <c r="H47" s="1" t="n">
        <f aca="false">(G47-3.87*(I47-I$8)/(I$128-I$8))*27/1000</f>
        <v>0.419370750000001</v>
      </c>
      <c r="I47" s="1" t="n">
        <f aca="false">(J47-2)*3.01/60</f>
        <v>1.9565</v>
      </c>
      <c r="J47" s="2" t="n">
        <v>41</v>
      </c>
      <c r="L47" s="2" t="n">
        <v>457.95</v>
      </c>
      <c r="M47" s="2" t="n">
        <f aca="false">(L47-438.6)*12.1/1000</f>
        <v>0.234135</v>
      </c>
      <c r="N47" s="2" t="n">
        <v>41</v>
      </c>
      <c r="O47" s="2" t="n">
        <f aca="false">(N47-2)*3/60</f>
        <v>1.95</v>
      </c>
    </row>
    <row r="48" customFormat="false" ht="13" hidden="false" customHeight="false" outlineLevel="0" collapsed="false">
      <c r="A48" s="2" t="n">
        <v>282.95</v>
      </c>
      <c r="B48" s="2" t="n">
        <f aca="false">(A48-279.07)*27/1000</f>
        <v>0.10476</v>
      </c>
      <c r="C48" s="2" t="n">
        <v>165</v>
      </c>
      <c r="D48" s="2" t="n">
        <f aca="false">(C48-125)*3/60</f>
        <v>2</v>
      </c>
      <c r="E48" s="1"/>
      <c r="F48" s="2" t="n">
        <v>244.19</v>
      </c>
      <c r="G48" s="2" t="n">
        <f aca="false">F48-228.04</f>
        <v>16.15</v>
      </c>
      <c r="H48" s="1" t="n">
        <f aca="false">(G48-3.87*(I48-I$8)/(I$128-I$8))*27/1000</f>
        <v>0.40122</v>
      </c>
      <c r="I48" s="1" t="n">
        <f aca="false">(J48-2)*3.01/60</f>
        <v>2.00666666666667</v>
      </c>
      <c r="J48" s="2" t="n">
        <v>42</v>
      </c>
      <c r="L48" s="2" t="n">
        <v>457.95</v>
      </c>
      <c r="M48" s="2" t="n">
        <f aca="false">(L48-438.6)*12.1/1000</f>
        <v>0.234135</v>
      </c>
      <c r="N48" s="2" t="n">
        <v>42</v>
      </c>
      <c r="O48" s="2" t="n">
        <f aca="false">(N48-2)*3/60</f>
        <v>2</v>
      </c>
    </row>
    <row r="49" customFormat="false" ht="13" hidden="false" customHeight="false" outlineLevel="0" collapsed="false">
      <c r="A49" s="2" t="n">
        <v>285.53</v>
      </c>
      <c r="B49" s="2" t="n">
        <f aca="false">(A49-279.07)*27/1000</f>
        <v>0.174419999999999</v>
      </c>
      <c r="C49" s="2" t="n">
        <v>166</v>
      </c>
      <c r="D49" s="2" t="n">
        <f aca="false">(C49-125)*3/60</f>
        <v>2.05</v>
      </c>
      <c r="E49" s="1"/>
      <c r="F49" s="2" t="n">
        <v>243.54</v>
      </c>
      <c r="G49" s="2" t="n">
        <f aca="false">F49-228.04</f>
        <v>15.5</v>
      </c>
      <c r="H49" s="1" t="n">
        <f aca="false">(G49-3.87*(I49-I$8)/(I$128-I$8))*27/1000</f>
        <v>0.38279925</v>
      </c>
      <c r="I49" s="1" t="n">
        <f aca="false">(J49-2)*3.01/60</f>
        <v>2.05683333333333</v>
      </c>
      <c r="J49" s="2" t="n">
        <v>43</v>
      </c>
      <c r="L49" s="2" t="n">
        <v>457.95</v>
      </c>
      <c r="M49" s="2" t="n">
        <f aca="false">(L49-438.6)*12.1/1000</f>
        <v>0.234135</v>
      </c>
      <c r="N49" s="2" t="n">
        <v>43</v>
      </c>
      <c r="O49" s="2" t="n">
        <f aca="false">(N49-2)*3/60</f>
        <v>2.05</v>
      </c>
    </row>
    <row r="50" customFormat="false" ht="13" hidden="false" customHeight="false" outlineLevel="0" collapsed="false">
      <c r="A50" s="2" t="n">
        <v>285.53</v>
      </c>
      <c r="B50" s="2" t="n">
        <f aca="false">(A50-279.07)*27/1000</f>
        <v>0.174419999999999</v>
      </c>
      <c r="C50" s="2" t="n">
        <v>167</v>
      </c>
      <c r="D50" s="2" t="n">
        <f aca="false">(C50-125)*3/60</f>
        <v>2.1</v>
      </c>
      <c r="E50" s="1"/>
      <c r="F50" s="2" t="n">
        <v>242.89</v>
      </c>
      <c r="G50" s="2" t="n">
        <f aca="false">F50-228.04</f>
        <v>14.85</v>
      </c>
      <c r="H50" s="1" t="n">
        <f aca="false">(G50-3.87*(I50-I$8)/(I$128-I$8))*27/1000</f>
        <v>0.3643785</v>
      </c>
      <c r="I50" s="1" t="n">
        <f aca="false">(J50-2)*3.01/60</f>
        <v>2.107</v>
      </c>
      <c r="J50" s="2" t="n">
        <v>44</v>
      </c>
      <c r="L50" s="2" t="n">
        <v>457.95</v>
      </c>
      <c r="M50" s="2" t="n">
        <f aca="false">(L50-438.6)*12.1/1000</f>
        <v>0.234135</v>
      </c>
      <c r="N50" s="2" t="n">
        <v>44</v>
      </c>
      <c r="O50" s="2" t="n">
        <f aca="false">(N50-2)*3/60</f>
        <v>2.1</v>
      </c>
    </row>
    <row r="51" customFormat="false" ht="13" hidden="false" customHeight="false" outlineLevel="0" collapsed="false">
      <c r="A51" s="2" t="n">
        <v>286.82</v>
      </c>
      <c r="B51" s="2" t="n">
        <f aca="false">(A51-279.07)*27/1000</f>
        <v>0.20925</v>
      </c>
      <c r="C51" s="2" t="n">
        <v>168</v>
      </c>
      <c r="D51" s="2" t="n">
        <f aca="false">(C51-125)*3/60</f>
        <v>2.15</v>
      </c>
      <c r="E51" s="1"/>
      <c r="F51" s="2" t="n">
        <v>242.89</v>
      </c>
      <c r="G51" s="2" t="n">
        <f aca="false">F51-228.04</f>
        <v>14.85</v>
      </c>
      <c r="H51" s="1" t="n">
        <f aca="false">(G51-3.87*(I51-I$8)/(I$128-I$8))*27/1000</f>
        <v>0.36350775</v>
      </c>
      <c r="I51" s="1" t="n">
        <f aca="false">(J51-2)*3.01/60</f>
        <v>2.15716666666667</v>
      </c>
      <c r="J51" s="2" t="n">
        <v>45</v>
      </c>
      <c r="L51" s="2" t="n">
        <v>457.95</v>
      </c>
      <c r="M51" s="2" t="n">
        <f aca="false">(L51-438.6)*12.1/1000</f>
        <v>0.234135</v>
      </c>
      <c r="N51" s="2" t="n">
        <v>45</v>
      </c>
      <c r="O51" s="2" t="n">
        <f aca="false">(N51-2)*3/60</f>
        <v>2.15</v>
      </c>
    </row>
    <row r="52" customFormat="false" ht="13" hidden="false" customHeight="false" outlineLevel="0" collapsed="false">
      <c r="A52" s="2" t="n">
        <v>286.82</v>
      </c>
      <c r="B52" s="2" t="n">
        <f aca="false">(A52-279.07)*27/1000</f>
        <v>0.20925</v>
      </c>
      <c r="C52" s="2" t="n">
        <v>169</v>
      </c>
      <c r="D52" s="2" t="n">
        <f aca="false">(C52-125)*3/60</f>
        <v>2.2</v>
      </c>
      <c r="E52" s="1"/>
      <c r="F52" s="2" t="n">
        <v>242.25</v>
      </c>
      <c r="G52" s="2" t="n">
        <f aca="false">F52-228.04</f>
        <v>14.21</v>
      </c>
      <c r="H52" s="1" t="n">
        <f aca="false">(G52-3.87*(I52-I$8)/(I$128-I$8))*27/1000</f>
        <v>0.345357</v>
      </c>
      <c r="I52" s="1" t="n">
        <f aca="false">(J52-2)*3.01/60</f>
        <v>2.20733333333333</v>
      </c>
      <c r="J52" s="2" t="n">
        <v>46</v>
      </c>
      <c r="L52" s="2" t="n">
        <v>456.66</v>
      </c>
      <c r="M52" s="2" t="n">
        <f aca="false">(L52-438.6)*12.1/1000</f>
        <v>0.218526</v>
      </c>
      <c r="N52" s="2" t="n">
        <v>46</v>
      </c>
      <c r="O52" s="2" t="n">
        <f aca="false">(N52-2)*3/60</f>
        <v>2.2</v>
      </c>
    </row>
    <row r="53" customFormat="false" ht="13" hidden="false" customHeight="false" outlineLevel="0" collapsed="false">
      <c r="A53" s="2" t="n">
        <v>285.53</v>
      </c>
      <c r="B53" s="2" t="n">
        <f aca="false">(A53-279.07)*27/1000</f>
        <v>0.174419999999999</v>
      </c>
      <c r="C53" s="2" t="n">
        <v>170</v>
      </c>
      <c r="D53" s="2" t="n">
        <f aca="false">(C53-125)*3/60</f>
        <v>2.25</v>
      </c>
      <c r="E53" s="1"/>
      <c r="F53" s="2" t="n">
        <v>243.54</v>
      </c>
      <c r="G53" s="2" t="n">
        <f aca="false">F53-228.04</f>
        <v>15.5</v>
      </c>
      <c r="H53" s="1" t="n">
        <f aca="false">(G53-3.87*(I53-I$8)/(I$128-I$8))*27/1000</f>
        <v>0.37931625</v>
      </c>
      <c r="I53" s="1" t="n">
        <f aca="false">(J53-2)*3.01/60</f>
        <v>2.2575</v>
      </c>
      <c r="J53" s="2" t="n">
        <v>47</v>
      </c>
      <c r="L53" s="2" t="n">
        <v>456.66</v>
      </c>
      <c r="M53" s="2" t="n">
        <f aca="false">(L53-438.6)*12.1/1000</f>
        <v>0.218526</v>
      </c>
      <c r="N53" s="2" t="n">
        <v>47</v>
      </c>
      <c r="O53" s="2" t="n">
        <f aca="false">(N53-2)*3/60</f>
        <v>2.25</v>
      </c>
    </row>
    <row r="54" customFormat="false" ht="13" hidden="false" customHeight="false" outlineLevel="0" collapsed="false">
      <c r="A54" s="2" t="n">
        <v>289.41</v>
      </c>
      <c r="B54" s="2" t="n">
        <f aca="false">(A54-279.07)*27/1000</f>
        <v>0.279180000000001</v>
      </c>
      <c r="C54" s="2" t="n">
        <v>171</v>
      </c>
      <c r="D54" s="2" t="n">
        <f aca="false">(C54-125)*3/60</f>
        <v>2.3</v>
      </c>
      <c r="E54" s="1"/>
      <c r="F54" s="2" t="n">
        <v>242.89</v>
      </c>
      <c r="G54" s="2" t="n">
        <f aca="false">F54-228.04</f>
        <v>14.85</v>
      </c>
      <c r="H54" s="1" t="n">
        <f aca="false">(G54-3.87*(I54-I$8)/(I$128-I$8))*27/1000</f>
        <v>0.3608955</v>
      </c>
      <c r="I54" s="1" t="n">
        <f aca="false">(J54-2)*3.01/60</f>
        <v>2.30766666666667</v>
      </c>
      <c r="J54" s="2" t="n">
        <v>48</v>
      </c>
      <c r="L54" s="2" t="n">
        <v>454.08</v>
      </c>
      <c r="M54" s="2" t="n">
        <f aca="false">(L54-438.6)*12.1/1000</f>
        <v>0.187308</v>
      </c>
      <c r="N54" s="2" t="n">
        <v>48</v>
      </c>
      <c r="O54" s="2" t="n">
        <f aca="false">(N54-2)*3/60</f>
        <v>2.3</v>
      </c>
    </row>
    <row r="55" customFormat="false" ht="13" hidden="false" customHeight="false" outlineLevel="0" collapsed="false">
      <c r="A55" s="2" t="n">
        <v>290.7</v>
      </c>
      <c r="B55" s="2" t="n">
        <f aca="false">(A55-279.07)*27/1000</f>
        <v>0.31401</v>
      </c>
      <c r="C55" s="2" t="n">
        <v>172</v>
      </c>
      <c r="D55" s="2" t="n">
        <f aca="false">(C55-125)*3/60</f>
        <v>2.35</v>
      </c>
      <c r="E55" s="1"/>
      <c r="F55" s="2" t="n">
        <v>242.25</v>
      </c>
      <c r="G55" s="2" t="n">
        <f aca="false">F55-228.04</f>
        <v>14.21</v>
      </c>
      <c r="H55" s="1" t="n">
        <f aca="false">(G55-3.87*(I55-I$8)/(I$128-I$8))*27/1000</f>
        <v>0.34274475</v>
      </c>
      <c r="I55" s="1" t="n">
        <f aca="false">(J55-2)*3.01/60</f>
        <v>2.35783333333333</v>
      </c>
      <c r="J55" s="2" t="n">
        <v>49</v>
      </c>
      <c r="L55" s="2" t="n">
        <v>452.79</v>
      </c>
      <c r="M55" s="2" t="n">
        <f aca="false">(L55-438.6)*12.1/1000</f>
        <v>0.171699</v>
      </c>
      <c r="N55" s="2" t="n">
        <v>49</v>
      </c>
      <c r="O55" s="2" t="n">
        <f aca="false">(N55-2)*3/60</f>
        <v>2.35</v>
      </c>
    </row>
    <row r="56" customFormat="false" ht="13" hidden="false" customHeight="false" outlineLevel="0" collapsed="false">
      <c r="A56" s="2" t="n">
        <v>280.36</v>
      </c>
      <c r="B56" s="2" t="n">
        <f aca="false">(A56-279.07)*27/1000</f>
        <v>0.0348300000000006</v>
      </c>
      <c r="C56" s="2" t="n">
        <v>173</v>
      </c>
      <c r="D56" s="2" t="n">
        <f aca="false">(C56-125)*3/60</f>
        <v>2.4</v>
      </c>
      <c r="E56" s="1"/>
      <c r="F56" s="2" t="n">
        <v>242.25</v>
      </c>
      <c r="G56" s="2" t="n">
        <f aca="false">F56-228.04</f>
        <v>14.21</v>
      </c>
      <c r="H56" s="1" t="n">
        <f aca="false">(G56-3.87*(I56-I$8)/(I$128-I$8))*27/1000</f>
        <v>0.341874</v>
      </c>
      <c r="I56" s="1" t="n">
        <f aca="false">(J56-2)*3.01/60</f>
        <v>2.408</v>
      </c>
      <c r="J56" s="2" t="n">
        <v>50</v>
      </c>
      <c r="L56" s="2" t="n">
        <v>451.5</v>
      </c>
      <c r="M56" s="2" t="n">
        <f aca="false">(L56-438.6)*12.1/1000</f>
        <v>0.15609</v>
      </c>
      <c r="N56" s="2" t="n">
        <v>50</v>
      </c>
      <c r="O56" s="2" t="n">
        <f aca="false">(N56-2)*3/60</f>
        <v>2.4</v>
      </c>
    </row>
    <row r="57" customFormat="false" ht="13" hidden="false" customHeight="false" outlineLevel="0" collapsed="false">
      <c r="A57" s="2" t="n">
        <v>284.24</v>
      </c>
      <c r="B57" s="2" t="n">
        <f aca="false">(A57-279.07)*27/1000</f>
        <v>0.13959</v>
      </c>
      <c r="C57" s="2" t="n">
        <v>174</v>
      </c>
      <c r="D57" s="2" t="n">
        <f aca="false">(C57-125)*3/60</f>
        <v>2.45</v>
      </c>
      <c r="E57" s="1"/>
      <c r="F57" s="2" t="n">
        <v>242.89</v>
      </c>
      <c r="G57" s="2" t="n">
        <f aca="false">F57-228.04</f>
        <v>14.85</v>
      </c>
      <c r="H57" s="1" t="n">
        <f aca="false">(G57-3.87*(I57-I$8)/(I$128-I$8))*27/1000</f>
        <v>0.35828325</v>
      </c>
      <c r="I57" s="1" t="n">
        <f aca="false">(J57-2)*3.01/60</f>
        <v>2.45816666666667</v>
      </c>
      <c r="J57" s="2" t="n">
        <v>51</v>
      </c>
      <c r="L57" s="2" t="n">
        <v>451.5</v>
      </c>
      <c r="M57" s="2" t="n">
        <f aca="false">(L57-438.6)*12.1/1000</f>
        <v>0.15609</v>
      </c>
      <c r="N57" s="2" t="n">
        <v>51</v>
      </c>
      <c r="O57" s="2" t="n">
        <f aca="false">(N57-2)*3/60</f>
        <v>2.45</v>
      </c>
    </row>
    <row r="58" customFormat="false" ht="13" hidden="false" customHeight="false" outlineLevel="0" collapsed="false">
      <c r="A58" s="2" t="n">
        <v>285.53</v>
      </c>
      <c r="B58" s="2" t="n">
        <f aca="false">(A58-279.07)*27/1000</f>
        <v>0.174419999999999</v>
      </c>
      <c r="C58" s="2" t="n">
        <v>175</v>
      </c>
      <c r="D58" s="2" t="n">
        <f aca="false">(C58-125)*3/60</f>
        <v>2.5</v>
      </c>
      <c r="E58" s="1"/>
      <c r="F58" s="2" t="n">
        <v>242.89</v>
      </c>
      <c r="G58" s="2" t="n">
        <f aca="false">F58-228.04</f>
        <v>14.85</v>
      </c>
      <c r="H58" s="1" t="n">
        <f aca="false">(G58-3.87*(I58-I$8)/(I$128-I$8))*27/1000</f>
        <v>0.3574125</v>
      </c>
      <c r="I58" s="1" t="n">
        <f aca="false">(J58-2)*3.01/60</f>
        <v>2.50833333333333</v>
      </c>
      <c r="J58" s="2" t="n">
        <v>52</v>
      </c>
      <c r="L58" s="2" t="n">
        <v>451.5</v>
      </c>
      <c r="M58" s="2" t="n">
        <f aca="false">(L58-438.6)*12.1/1000</f>
        <v>0.15609</v>
      </c>
      <c r="N58" s="2" t="n">
        <v>52</v>
      </c>
      <c r="O58" s="2" t="n">
        <f aca="false">(N58-2)*3/60</f>
        <v>2.5</v>
      </c>
    </row>
    <row r="59" customFormat="false" ht="13" hidden="false" customHeight="false" outlineLevel="0" collapsed="false">
      <c r="A59" s="2" t="n">
        <v>285.53</v>
      </c>
      <c r="B59" s="2" t="n">
        <f aca="false">(A59-279.07)*27/1000</f>
        <v>0.174419999999999</v>
      </c>
      <c r="C59" s="2" t="n">
        <v>176</v>
      </c>
      <c r="D59" s="2" t="n">
        <f aca="false">(C59-125)*3/60</f>
        <v>2.55</v>
      </c>
      <c r="E59" s="1"/>
      <c r="F59" s="2" t="n">
        <v>242.89</v>
      </c>
      <c r="G59" s="2" t="n">
        <f aca="false">F59-228.04</f>
        <v>14.85</v>
      </c>
      <c r="H59" s="1" t="n">
        <f aca="false">(G59-3.87*(I59-I$8)/(I$128-I$8))*27/1000</f>
        <v>0.35654175</v>
      </c>
      <c r="I59" s="1" t="n">
        <f aca="false">(J59-2)*3.01/60</f>
        <v>2.5585</v>
      </c>
      <c r="J59" s="2" t="n">
        <v>53</v>
      </c>
      <c r="L59" s="2" t="n">
        <v>451.5</v>
      </c>
      <c r="M59" s="2" t="n">
        <f aca="false">(L59-438.6)*12.1/1000</f>
        <v>0.15609</v>
      </c>
      <c r="N59" s="2" t="n">
        <v>53</v>
      </c>
      <c r="O59" s="2" t="n">
        <f aca="false">(N59-2)*3/60</f>
        <v>2.55</v>
      </c>
    </row>
    <row r="60" customFormat="false" ht="13" hidden="false" customHeight="false" outlineLevel="0" collapsed="false">
      <c r="A60" s="2" t="n">
        <v>281.65</v>
      </c>
      <c r="B60" s="2" t="n">
        <f aca="false">(A60-279.07)*27/1000</f>
        <v>0.0696599999999996</v>
      </c>
      <c r="C60" s="2" t="n">
        <v>177</v>
      </c>
      <c r="D60" s="2" t="n">
        <f aca="false">(C60-125)*3/60</f>
        <v>2.6</v>
      </c>
      <c r="E60" s="1"/>
      <c r="F60" s="2" t="n">
        <v>242.89</v>
      </c>
      <c r="G60" s="2" t="n">
        <f aca="false">F60-228.04</f>
        <v>14.85</v>
      </c>
      <c r="H60" s="1" t="n">
        <f aca="false">(G60-3.87*(I60-I$8)/(I$128-I$8))*27/1000</f>
        <v>0.355671</v>
      </c>
      <c r="I60" s="1" t="n">
        <f aca="false">(J60-2)*3.01/60</f>
        <v>2.60866666666667</v>
      </c>
      <c r="J60" s="2" t="n">
        <v>54</v>
      </c>
      <c r="L60" s="2" t="n">
        <v>448.92</v>
      </c>
      <c r="M60" s="2" t="n">
        <f aca="false">(L60-438.6)*12.1/1000</f>
        <v>0.124872</v>
      </c>
      <c r="N60" s="2" t="n">
        <v>54</v>
      </c>
      <c r="O60" s="2" t="n">
        <f aca="false">(N60-2)*3/60</f>
        <v>2.6</v>
      </c>
    </row>
    <row r="61" customFormat="false" ht="13" hidden="false" customHeight="false" outlineLevel="0" collapsed="false">
      <c r="A61" s="2" t="n">
        <v>285.53</v>
      </c>
      <c r="B61" s="2" t="n">
        <f aca="false">(A61-279.07)*27/1000</f>
        <v>0.174419999999999</v>
      </c>
      <c r="C61" s="2" t="n">
        <v>178</v>
      </c>
      <c r="D61" s="2" t="n">
        <f aca="false">(C61-125)*3/60</f>
        <v>2.65</v>
      </c>
      <c r="E61" s="1"/>
      <c r="F61" s="2" t="n">
        <v>243.54</v>
      </c>
      <c r="G61" s="2" t="n">
        <f aca="false">F61-228.04</f>
        <v>15.5</v>
      </c>
      <c r="H61" s="1" t="n">
        <f aca="false">(G61-3.87*(I61-I$8)/(I$128-I$8))*27/1000</f>
        <v>0.37235025</v>
      </c>
      <c r="I61" s="1" t="n">
        <f aca="false">(J61-2)*3.01/60</f>
        <v>2.65883333333333</v>
      </c>
      <c r="J61" s="2" t="n">
        <v>55</v>
      </c>
      <c r="L61" s="2" t="n">
        <v>454.08</v>
      </c>
      <c r="M61" s="2" t="n">
        <f aca="false">(L61-438.6)*12.1/1000</f>
        <v>0.187308</v>
      </c>
      <c r="N61" s="2" t="n">
        <v>55</v>
      </c>
      <c r="O61" s="2" t="n">
        <f aca="false">(N61-2)*3/60</f>
        <v>2.65</v>
      </c>
    </row>
    <row r="62" customFormat="false" ht="13" hidden="false" customHeight="false" outlineLevel="0" collapsed="false">
      <c r="A62" s="2" t="n">
        <v>285.53</v>
      </c>
      <c r="B62" s="2" t="n">
        <f aca="false">(A62-279.07)*27/1000</f>
        <v>0.174419999999999</v>
      </c>
      <c r="C62" s="2" t="n">
        <v>179</v>
      </c>
      <c r="D62" s="2" t="n">
        <f aca="false">(C62-125)*3/60</f>
        <v>2.7</v>
      </c>
      <c r="E62" s="1"/>
      <c r="F62" s="2" t="n">
        <v>244.83</v>
      </c>
      <c r="G62" s="2" t="n">
        <f aca="false">F62-228.04</f>
        <v>16.79</v>
      </c>
      <c r="H62" s="1" t="n">
        <f aca="false">(G62-3.87*(I62-I$8)/(I$128-I$8))*27/1000</f>
        <v>0.406309500000001</v>
      </c>
      <c r="I62" s="1" t="n">
        <f aca="false">(J62-2)*3.01/60</f>
        <v>2.709</v>
      </c>
      <c r="J62" s="2" t="n">
        <v>56</v>
      </c>
      <c r="L62" s="2" t="n">
        <v>460.53</v>
      </c>
      <c r="M62" s="2" t="n">
        <f aca="false">(L62-438.6)*12.1/1000</f>
        <v>0.265352999999999</v>
      </c>
      <c r="N62" s="2" t="n">
        <v>56</v>
      </c>
      <c r="O62" s="2" t="n">
        <f aca="false">(N62-2)*3/60</f>
        <v>2.7</v>
      </c>
    </row>
    <row r="63" customFormat="false" ht="13" hidden="false" customHeight="false" outlineLevel="0" collapsed="false">
      <c r="A63" s="2" t="n">
        <v>285.53</v>
      </c>
      <c r="B63" s="2" t="n">
        <f aca="false">(A63-279.07)*27/1000</f>
        <v>0.174419999999999</v>
      </c>
      <c r="C63" s="2" t="n">
        <v>180</v>
      </c>
      <c r="D63" s="2" t="n">
        <f aca="false">(C63-125)*3/60</f>
        <v>2.75</v>
      </c>
      <c r="E63" s="1"/>
      <c r="F63" s="2" t="n">
        <v>244.19</v>
      </c>
      <c r="G63" s="2" t="n">
        <f aca="false">F63-228.04</f>
        <v>16.15</v>
      </c>
      <c r="H63" s="1" t="n">
        <f aca="false">(G63-3.87*(I63-I$8)/(I$128-I$8))*27/1000</f>
        <v>0.38815875</v>
      </c>
      <c r="I63" s="1" t="n">
        <f aca="false">(J63-2)*3.01/60</f>
        <v>2.75916666666667</v>
      </c>
      <c r="J63" s="2" t="n">
        <v>57</v>
      </c>
      <c r="L63" s="2" t="n">
        <v>466.98</v>
      </c>
      <c r="M63" s="2" t="n">
        <f aca="false">(L63-438.6)*12.1/1000</f>
        <v>0.343398</v>
      </c>
      <c r="N63" s="2" t="n">
        <v>57</v>
      </c>
      <c r="O63" s="2" t="n">
        <f aca="false">(N63-2)*3/60</f>
        <v>2.75</v>
      </c>
    </row>
    <row r="64" customFormat="false" ht="13" hidden="false" customHeight="false" outlineLevel="0" collapsed="false">
      <c r="A64" s="2" t="n">
        <v>281.65</v>
      </c>
      <c r="B64" s="2" t="n">
        <f aca="false">(A64-279.07)*27/1000</f>
        <v>0.0696599999999996</v>
      </c>
      <c r="C64" s="2" t="n">
        <v>181</v>
      </c>
      <c r="D64" s="2" t="n">
        <f aca="false">(C64-125)*3/60</f>
        <v>2.8</v>
      </c>
      <c r="E64" s="1"/>
      <c r="F64" s="2" t="n">
        <v>242.89</v>
      </c>
      <c r="G64" s="2" t="n">
        <f aca="false">F64-228.04</f>
        <v>14.85</v>
      </c>
      <c r="H64" s="1" t="n">
        <f aca="false">(G64-3.87*(I64-I$8)/(I$128-I$8))*27/1000</f>
        <v>0.352188</v>
      </c>
      <c r="I64" s="1" t="n">
        <f aca="false">(J64-2)*3.01/60</f>
        <v>2.80933333333333</v>
      </c>
      <c r="J64" s="2" t="n">
        <v>58</v>
      </c>
      <c r="L64" s="2" t="n">
        <v>474.72</v>
      </c>
      <c r="M64" s="2" t="n">
        <f aca="false">(L64-438.6)*12.1/1000</f>
        <v>0.437052</v>
      </c>
      <c r="N64" s="2" t="n">
        <v>58</v>
      </c>
      <c r="O64" s="2" t="n">
        <f aca="false">(N64-2)*3/60</f>
        <v>2.8</v>
      </c>
    </row>
    <row r="65" customFormat="false" ht="13" hidden="false" customHeight="false" outlineLevel="0" collapsed="false">
      <c r="A65" s="2" t="n">
        <v>281.65</v>
      </c>
      <c r="B65" s="2" t="n">
        <f aca="false">(A65-279.07)*27/1000</f>
        <v>0.0696599999999996</v>
      </c>
      <c r="C65" s="2" t="n">
        <v>182</v>
      </c>
      <c r="D65" s="2" t="n">
        <f aca="false">(C65-125)*3/60</f>
        <v>2.85</v>
      </c>
      <c r="E65" s="1"/>
      <c r="F65" s="2" t="n">
        <v>243.54</v>
      </c>
      <c r="G65" s="2" t="n">
        <f aca="false">F65-228.04</f>
        <v>15.5</v>
      </c>
      <c r="H65" s="1" t="n">
        <f aca="false">(G65-3.87*(I65-I$8)/(I$128-I$8))*27/1000</f>
        <v>0.36886725</v>
      </c>
      <c r="I65" s="1" t="n">
        <f aca="false">(J65-2)*3.01/60</f>
        <v>2.8595</v>
      </c>
      <c r="J65" s="2" t="n">
        <v>59</v>
      </c>
      <c r="L65" s="2" t="n">
        <v>482.46</v>
      </c>
      <c r="M65" s="2" t="n">
        <f aca="false">(L65-438.6)*12.1/1000</f>
        <v>0.530706</v>
      </c>
      <c r="N65" s="2" t="n">
        <v>59</v>
      </c>
      <c r="O65" s="2" t="n">
        <f aca="false">(N65-2)*3/60</f>
        <v>2.85</v>
      </c>
    </row>
    <row r="66" customFormat="false" ht="13" hidden="false" customHeight="false" outlineLevel="0" collapsed="false">
      <c r="A66" s="2" t="n">
        <v>285.53</v>
      </c>
      <c r="B66" s="2" t="n">
        <f aca="false">(A66-279.07)*27/1000</f>
        <v>0.174419999999999</v>
      </c>
      <c r="C66" s="2" t="n">
        <v>183</v>
      </c>
      <c r="D66" s="2" t="n">
        <f aca="false">(C66-125)*3/60</f>
        <v>2.9</v>
      </c>
      <c r="E66" s="1"/>
      <c r="F66" s="2" t="n">
        <v>243.54</v>
      </c>
      <c r="G66" s="2" t="n">
        <f aca="false">F66-228.04</f>
        <v>15.5</v>
      </c>
      <c r="H66" s="1" t="n">
        <f aca="false">(G66-3.87*(I66-I$8)/(I$128-I$8))*27/1000</f>
        <v>0.3679965</v>
      </c>
      <c r="I66" s="1" t="n">
        <f aca="false">(J66-2)*3.01/60</f>
        <v>2.90966666666667</v>
      </c>
      <c r="J66" s="2" t="n">
        <v>60</v>
      </c>
      <c r="L66" s="2" t="n">
        <v>488.91</v>
      </c>
      <c r="M66" s="2" t="n">
        <f aca="false">(L66-438.6)*12.1/1000</f>
        <v>0.608751</v>
      </c>
      <c r="N66" s="2" t="n">
        <v>60</v>
      </c>
      <c r="O66" s="2" t="n">
        <f aca="false">(N66-2)*3/60</f>
        <v>2.9</v>
      </c>
    </row>
    <row r="67" customFormat="false" ht="13" hidden="false" customHeight="false" outlineLevel="0" collapsed="false">
      <c r="A67" s="2" t="n">
        <v>282.95</v>
      </c>
      <c r="B67" s="2" t="n">
        <f aca="false">(A67-279.07)*27/1000</f>
        <v>0.10476</v>
      </c>
      <c r="C67" s="2" t="n">
        <v>184</v>
      </c>
      <c r="D67" s="2" t="n">
        <f aca="false">(C67-125)*3/60</f>
        <v>2.95</v>
      </c>
      <c r="E67" s="1"/>
      <c r="F67" s="2" t="n">
        <v>243.54</v>
      </c>
      <c r="G67" s="2" t="n">
        <f aca="false">F67-228.04</f>
        <v>15.5</v>
      </c>
      <c r="H67" s="1" t="n">
        <f aca="false">(G67-3.87*(I67-I$8)/(I$128-I$8))*27/1000</f>
        <v>0.36712575</v>
      </c>
      <c r="I67" s="1" t="n">
        <f aca="false">(J67-2)*3.01/60</f>
        <v>2.95983333333333</v>
      </c>
      <c r="J67" s="2" t="n">
        <v>61</v>
      </c>
      <c r="L67" s="2" t="n">
        <v>499.23</v>
      </c>
      <c r="M67" s="2" t="n">
        <f aca="false">(L67-438.6)*12.1/1000</f>
        <v>0.733623</v>
      </c>
      <c r="N67" s="2" t="n">
        <v>61</v>
      </c>
      <c r="O67" s="2" t="n">
        <f aca="false">(N67-2)*3/60</f>
        <v>2.95</v>
      </c>
    </row>
    <row r="68" customFormat="false" ht="13" hidden="false" customHeight="false" outlineLevel="0" collapsed="false">
      <c r="A68" s="2" t="n">
        <v>280.36</v>
      </c>
      <c r="B68" s="2" t="n">
        <f aca="false">(A68-279.07)*27/1000</f>
        <v>0.0348300000000006</v>
      </c>
      <c r="C68" s="2" t="n">
        <v>185</v>
      </c>
      <c r="D68" s="2" t="n">
        <f aca="false">(C68-125)*3/60</f>
        <v>3</v>
      </c>
      <c r="E68" s="1"/>
      <c r="F68" s="2" t="n">
        <v>243.54</v>
      </c>
      <c r="G68" s="2" t="n">
        <f aca="false">F68-228.04</f>
        <v>15.5</v>
      </c>
      <c r="H68" s="1" t="n">
        <f aca="false">(G68-3.87*(I68-I$8)/(I$128-I$8))*27/1000</f>
        <v>0.366255</v>
      </c>
      <c r="I68" s="1" t="n">
        <f aca="false">(J68-2)*3.01/60</f>
        <v>3.01</v>
      </c>
      <c r="J68" s="2" t="n">
        <v>62</v>
      </c>
      <c r="L68" s="2" t="n">
        <v>483.75</v>
      </c>
      <c r="M68" s="2" t="n">
        <f aca="false">(L68-438.6)*12.1/1000</f>
        <v>0.546315</v>
      </c>
      <c r="N68" s="2" t="n">
        <v>62</v>
      </c>
      <c r="O68" s="2" t="n">
        <f aca="false">(N68-2)*3/60</f>
        <v>3</v>
      </c>
    </row>
    <row r="69" customFormat="false" ht="13" hidden="false" customHeight="false" outlineLevel="0" collapsed="false">
      <c r="A69" s="2" t="n">
        <v>280.36</v>
      </c>
      <c r="B69" s="2" t="n">
        <f aca="false">(A69-279.07)*27/1000</f>
        <v>0.0348300000000006</v>
      </c>
      <c r="C69" s="2" t="n">
        <v>186</v>
      </c>
      <c r="D69" s="2" t="n">
        <f aca="false">(C69-125)*3/60</f>
        <v>3.05</v>
      </c>
      <c r="E69" s="1"/>
      <c r="F69" s="2" t="n">
        <v>243.54</v>
      </c>
      <c r="G69" s="2" t="n">
        <f aca="false">F69-228.04</f>
        <v>15.5</v>
      </c>
      <c r="H69" s="1" t="n">
        <f aca="false">(G69-3.87*(I69-I$8)/(I$128-I$8))*27/1000</f>
        <v>0.36538425</v>
      </c>
      <c r="I69" s="1" t="n">
        <f aca="false">(J69-2)*3.01/60</f>
        <v>3.06016666666667</v>
      </c>
      <c r="J69" s="2" t="n">
        <v>63</v>
      </c>
      <c r="L69" s="2" t="n">
        <v>473.43</v>
      </c>
      <c r="M69" s="2" t="n">
        <f aca="false">(L69-438.6)*12.1/1000</f>
        <v>0.421443</v>
      </c>
      <c r="N69" s="2" t="n">
        <v>63</v>
      </c>
      <c r="O69" s="2" t="n">
        <f aca="false">(N69-2)*3/60</f>
        <v>3.05</v>
      </c>
    </row>
    <row r="70" customFormat="false" ht="13" hidden="false" customHeight="false" outlineLevel="0" collapsed="false">
      <c r="A70" s="2" t="n">
        <v>280.36</v>
      </c>
      <c r="B70" s="2" t="n">
        <f aca="false">(A70-279.07)*27/1000</f>
        <v>0.0348300000000006</v>
      </c>
      <c r="C70" s="2" t="n">
        <v>187</v>
      </c>
      <c r="D70" s="2" t="n">
        <f aca="false">(C70-125)*3/60</f>
        <v>3.1</v>
      </c>
      <c r="E70" s="1"/>
      <c r="F70" s="2" t="n">
        <v>243.54</v>
      </c>
      <c r="G70" s="2" t="n">
        <f aca="false">F70-228.04</f>
        <v>15.5</v>
      </c>
      <c r="H70" s="1" t="n">
        <f aca="false">(G70-3.87*(I70-I$8)/(I$128-I$8))*27/1000</f>
        <v>0.3645135</v>
      </c>
      <c r="I70" s="1" t="n">
        <f aca="false">(J70-2)*3.01/60</f>
        <v>3.11033333333333</v>
      </c>
      <c r="J70" s="2" t="n">
        <v>64</v>
      </c>
      <c r="L70" s="2" t="n">
        <v>468.27</v>
      </c>
      <c r="M70" s="2" t="n">
        <f aca="false">(L70-438.6)*12.1/1000</f>
        <v>0.359007</v>
      </c>
      <c r="N70" s="2" t="n">
        <v>64</v>
      </c>
      <c r="O70" s="2" t="n">
        <f aca="false">(N70-2)*3/60</f>
        <v>3.1</v>
      </c>
    </row>
    <row r="71" customFormat="false" ht="13" hidden="false" customHeight="false" outlineLevel="0" collapsed="false">
      <c r="A71" s="2" t="n">
        <v>279.07</v>
      </c>
      <c r="B71" s="2" t="n">
        <f aca="false">(A71-279.07)*27/1000</f>
        <v>0</v>
      </c>
      <c r="C71" s="2" t="n">
        <v>188</v>
      </c>
      <c r="D71" s="2" t="n">
        <f aca="false">(C71-125)*3/60</f>
        <v>3.15</v>
      </c>
      <c r="E71" s="1"/>
      <c r="F71" s="2" t="n">
        <v>242.25</v>
      </c>
      <c r="G71" s="2" t="n">
        <f aca="false">F71-228.04</f>
        <v>14.21</v>
      </c>
      <c r="H71" s="1" t="n">
        <f aca="false">(G71-3.87*(I71-I$8)/(I$128-I$8))*27/1000</f>
        <v>0.32881275</v>
      </c>
      <c r="I71" s="1" t="n">
        <f aca="false">(J71-2)*3.01/60</f>
        <v>3.1605</v>
      </c>
      <c r="J71" s="2" t="n">
        <v>65</v>
      </c>
      <c r="L71" s="2" t="n">
        <v>466.98</v>
      </c>
      <c r="M71" s="2" t="n">
        <f aca="false">(L71-438.6)*12.1/1000</f>
        <v>0.343398</v>
      </c>
      <c r="N71" s="2" t="n">
        <v>65</v>
      </c>
      <c r="O71" s="2" t="n">
        <f aca="false">(N71-2)*3/60</f>
        <v>3.15</v>
      </c>
    </row>
    <row r="72" customFormat="false" ht="13" hidden="false" customHeight="false" outlineLevel="0" collapsed="false">
      <c r="A72" s="2" t="n">
        <v>284.24</v>
      </c>
      <c r="B72" s="2" t="n">
        <f aca="false">(A72-279.07)*27/1000</f>
        <v>0.13959</v>
      </c>
      <c r="C72" s="2" t="n">
        <v>189</v>
      </c>
      <c r="D72" s="2" t="n">
        <f aca="false">(C72-125)*3/60</f>
        <v>3.2</v>
      </c>
      <c r="E72" s="1"/>
      <c r="F72" s="2" t="n">
        <v>242.25</v>
      </c>
      <c r="G72" s="2" t="n">
        <f aca="false">F72-228.04</f>
        <v>14.21</v>
      </c>
      <c r="H72" s="1" t="n">
        <f aca="false">(G72-3.87*(I72-I$8)/(I$128-I$8))*27/1000</f>
        <v>0.327942</v>
      </c>
      <c r="I72" s="1" t="n">
        <f aca="false">(J72-2)*3.01/60</f>
        <v>3.21066666666667</v>
      </c>
      <c r="J72" s="2" t="n">
        <v>66</v>
      </c>
      <c r="L72" s="2" t="n">
        <v>468.27</v>
      </c>
      <c r="M72" s="2" t="n">
        <f aca="false">(L72-438.6)*12.1/1000</f>
        <v>0.359007</v>
      </c>
      <c r="N72" s="2" t="n">
        <v>66</v>
      </c>
      <c r="O72" s="2" t="n">
        <f aca="false">(N72-2)*3/60</f>
        <v>3.2</v>
      </c>
    </row>
    <row r="73" customFormat="false" ht="13" hidden="false" customHeight="false" outlineLevel="0" collapsed="false">
      <c r="A73" s="2" t="n">
        <v>288.11</v>
      </c>
      <c r="B73" s="2" t="n">
        <f aca="false">(A73-279.07)*27/1000</f>
        <v>0.244080000000001</v>
      </c>
      <c r="C73" s="2" t="n">
        <v>190</v>
      </c>
      <c r="D73" s="2" t="n">
        <f aca="false">(C73-125)*3/60</f>
        <v>3.25</v>
      </c>
      <c r="E73" s="1"/>
      <c r="F73" s="2" t="n">
        <v>242.25</v>
      </c>
      <c r="G73" s="2" t="n">
        <f aca="false">F73-228.04</f>
        <v>14.21</v>
      </c>
      <c r="H73" s="1" t="n">
        <f aca="false">(G73-3.87*(I73-I$8)/(I$128-I$8))*27/1000</f>
        <v>0.32707125</v>
      </c>
      <c r="I73" s="1" t="n">
        <f aca="false">(J73-2)*3.01/60</f>
        <v>3.26083333333333</v>
      </c>
      <c r="J73" s="2" t="n">
        <v>67</v>
      </c>
      <c r="L73" s="2" t="n">
        <v>468.27</v>
      </c>
      <c r="M73" s="2" t="n">
        <f aca="false">(L73-438.6)*12.1/1000</f>
        <v>0.359007</v>
      </c>
      <c r="N73" s="2" t="n">
        <v>67</v>
      </c>
      <c r="O73" s="2" t="n">
        <f aca="false">(N73-2)*3/60</f>
        <v>3.25</v>
      </c>
    </row>
    <row r="74" customFormat="false" ht="13" hidden="false" customHeight="false" outlineLevel="0" collapsed="false">
      <c r="A74" s="2" t="n">
        <v>290.7</v>
      </c>
      <c r="B74" s="2" t="n">
        <f aca="false">(A74-279.07)*27/1000</f>
        <v>0.31401</v>
      </c>
      <c r="C74" s="2" t="n">
        <v>191</v>
      </c>
      <c r="D74" s="2" t="n">
        <f aca="false">(C74-125)*3/60</f>
        <v>3.3</v>
      </c>
      <c r="E74" s="1"/>
      <c r="F74" s="2" t="n">
        <v>242.25</v>
      </c>
      <c r="G74" s="2" t="n">
        <f aca="false">F74-228.04</f>
        <v>14.21</v>
      </c>
      <c r="H74" s="1" t="n">
        <f aca="false">(G74-3.87*(I74-I$8)/(I$128-I$8))*27/1000</f>
        <v>0.3262005</v>
      </c>
      <c r="I74" s="1" t="n">
        <f aca="false">(J74-2)*3.01/60</f>
        <v>3.311</v>
      </c>
      <c r="J74" s="2" t="n">
        <v>68</v>
      </c>
      <c r="L74" s="2" t="n">
        <v>464.4</v>
      </c>
      <c r="M74" s="2" t="n">
        <f aca="false">(L74-438.6)*12.1/1000</f>
        <v>0.312179999999999</v>
      </c>
      <c r="N74" s="2" t="n">
        <v>68</v>
      </c>
      <c r="O74" s="2" t="n">
        <f aca="false">(N74-2)*3/60</f>
        <v>3.3</v>
      </c>
    </row>
    <row r="75" customFormat="false" ht="13" hidden="false" customHeight="false" outlineLevel="0" collapsed="false">
      <c r="A75" s="2" t="n">
        <v>282.95</v>
      </c>
      <c r="B75" s="2" t="n">
        <f aca="false">(A75-279.07)*27/1000</f>
        <v>0.10476</v>
      </c>
      <c r="C75" s="2" t="n">
        <v>192</v>
      </c>
      <c r="D75" s="2" t="n">
        <f aca="false">(C75-125)*3/60</f>
        <v>3.35</v>
      </c>
      <c r="E75" s="1"/>
      <c r="F75" s="2" t="n">
        <v>241.6</v>
      </c>
      <c r="G75" s="2" t="n">
        <f aca="false">F75-228.04</f>
        <v>13.56</v>
      </c>
      <c r="H75" s="1" t="n">
        <f aca="false">(G75-3.87*(I75-I$8)/(I$128-I$8))*27/1000</f>
        <v>0.30777975</v>
      </c>
      <c r="I75" s="1" t="n">
        <f aca="false">(J75-2)*3.01/60</f>
        <v>3.36116666666667</v>
      </c>
      <c r="J75" s="2" t="n">
        <v>69</v>
      </c>
      <c r="L75" s="2" t="n">
        <v>461.82</v>
      </c>
      <c r="M75" s="2" t="n">
        <f aca="false">(L75-438.6)*12.1/1000</f>
        <v>0.280962</v>
      </c>
      <c r="N75" s="2" t="n">
        <v>69</v>
      </c>
      <c r="O75" s="2" t="n">
        <f aca="false">(N75-2)*3/60</f>
        <v>3.35</v>
      </c>
    </row>
    <row r="76" customFormat="false" ht="13" hidden="false" customHeight="false" outlineLevel="0" collapsed="false">
      <c r="A76" s="2" t="n">
        <v>282.95</v>
      </c>
      <c r="B76" s="2" t="n">
        <f aca="false">(A76-279.07)*27/1000</f>
        <v>0.10476</v>
      </c>
      <c r="C76" s="2" t="n">
        <v>193</v>
      </c>
      <c r="D76" s="2" t="n">
        <f aca="false">(C76-125)*3/60</f>
        <v>3.4</v>
      </c>
      <c r="E76" s="1"/>
      <c r="F76" s="2" t="n">
        <v>242.89</v>
      </c>
      <c r="G76" s="2" t="n">
        <f aca="false">F76-228.04</f>
        <v>14.85</v>
      </c>
      <c r="H76" s="1" t="n">
        <f aca="false">(G76-3.87*(I76-I$8)/(I$128-I$8))*27/1000</f>
        <v>0.341739</v>
      </c>
      <c r="I76" s="1" t="n">
        <f aca="false">(J76-2)*3.01/60</f>
        <v>3.41133333333333</v>
      </c>
      <c r="J76" s="2" t="n">
        <v>70</v>
      </c>
      <c r="L76" s="2" t="n">
        <v>460.53</v>
      </c>
      <c r="M76" s="2" t="n">
        <f aca="false">(L76-438.6)*12.1/1000</f>
        <v>0.265352999999999</v>
      </c>
      <c r="N76" s="2" t="n">
        <v>70</v>
      </c>
      <c r="O76" s="2" t="n">
        <f aca="false">(N76-2)*3/60</f>
        <v>3.4</v>
      </c>
    </row>
    <row r="77" customFormat="false" ht="13" hidden="false" customHeight="false" outlineLevel="0" collapsed="false">
      <c r="A77" s="2" t="n">
        <v>288.11</v>
      </c>
      <c r="B77" s="2" t="n">
        <f aca="false">(A77-279.07)*27/1000</f>
        <v>0.244080000000001</v>
      </c>
      <c r="C77" s="2" t="n">
        <v>194</v>
      </c>
      <c r="D77" s="2" t="n">
        <f aca="false">(C77-125)*3/60</f>
        <v>3.45</v>
      </c>
      <c r="E77" s="1"/>
      <c r="F77" s="2" t="n">
        <v>242.89</v>
      </c>
      <c r="G77" s="2" t="n">
        <f aca="false">F77-228.04</f>
        <v>14.85</v>
      </c>
      <c r="H77" s="1" t="n">
        <f aca="false">(G77-3.87*(I77-I$8)/(I$128-I$8))*27/1000</f>
        <v>0.34086825</v>
      </c>
      <c r="I77" s="1" t="n">
        <f aca="false">(J77-2)*3.01/60</f>
        <v>3.4615</v>
      </c>
      <c r="J77" s="2" t="n">
        <v>71</v>
      </c>
      <c r="L77" s="2" t="n">
        <v>460.53</v>
      </c>
      <c r="M77" s="2" t="n">
        <f aca="false">(L77-438.6)*12.1/1000</f>
        <v>0.265352999999999</v>
      </c>
      <c r="N77" s="2" t="n">
        <v>71</v>
      </c>
      <c r="O77" s="2" t="n">
        <f aca="false">(N77-2)*3/60</f>
        <v>3.45</v>
      </c>
    </row>
    <row r="78" customFormat="false" ht="13" hidden="false" customHeight="false" outlineLevel="0" collapsed="false">
      <c r="A78" s="2" t="n">
        <v>282.95</v>
      </c>
      <c r="B78" s="2" t="n">
        <f aca="false">(A78-279.07)*27/1000</f>
        <v>0.10476</v>
      </c>
      <c r="C78" s="2" t="n">
        <v>195</v>
      </c>
      <c r="D78" s="2" t="n">
        <f aca="false">(C78-125)*3/60</f>
        <v>3.5</v>
      </c>
      <c r="E78" s="1"/>
      <c r="F78" s="2" t="n">
        <v>242.25</v>
      </c>
      <c r="G78" s="2" t="n">
        <f aca="false">F78-228.04</f>
        <v>14.21</v>
      </c>
      <c r="H78" s="1" t="n">
        <f aca="false">(G78-3.87*(I78-I$8)/(I$128-I$8))*27/1000</f>
        <v>0.3227175</v>
      </c>
      <c r="I78" s="1" t="n">
        <f aca="false">(J78-2)*3.01/60</f>
        <v>3.51166666666667</v>
      </c>
      <c r="J78" s="2" t="n">
        <v>72</v>
      </c>
      <c r="L78" s="2" t="n">
        <v>457.95</v>
      </c>
      <c r="M78" s="2" t="n">
        <f aca="false">(L78-438.6)*12.1/1000</f>
        <v>0.234135</v>
      </c>
      <c r="N78" s="2" t="n">
        <v>72</v>
      </c>
      <c r="O78" s="2" t="n">
        <f aca="false">(N78-2)*3/60</f>
        <v>3.5</v>
      </c>
    </row>
    <row r="79" customFormat="false" ht="13" hidden="false" customHeight="false" outlineLevel="0" collapsed="false">
      <c r="A79" s="2" t="n">
        <v>284.24</v>
      </c>
      <c r="B79" s="2" t="n">
        <f aca="false">(A79-279.07)*27/1000</f>
        <v>0.13959</v>
      </c>
      <c r="C79" s="2" t="n">
        <v>196</v>
      </c>
      <c r="D79" s="2" t="n">
        <f aca="false">(C79-125)*3/60</f>
        <v>3.55</v>
      </c>
      <c r="E79" s="1"/>
      <c r="F79" s="2" t="n">
        <v>242.89</v>
      </c>
      <c r="G79" s="2" t="n">
        <f aca="false">F79-228.04</f>
        <v>14.85</v>
      </c>
      <c r="H79" s="1" t="n">
        <f aca="false">(G79-3.87*(I79-I$8)/(I$128-I$8))*27/1000</f>
        <v>0.33912675</v>
      </c>
      <c r="I79" s="1" t="n">
        <f aca="false">(J79-2)*3.01/60</f>
        <v>3.56183333333333</v>
      </c>
      <c r="J79" s="2" t="n">
        <v>73</v>
      </c>
      <c r="L79" s="2" t="n">
        <v>457.95</v>
      </c>
      <c r="M79" s="2" t="n">
        <f aca="false">(L79-438.6)*12.1/1000</f>
        <v>0.234135</v>
      </c>
      <c r="N79" s="2" t="n">
        <v>73</v>
      </c>
      <c r="O79" s="2" t="n">
        <f aca="false">(N79-2)*3/60</f>
        <v>3.55</v>
      </c>
    </row>
    <row r="80" customFormat="false" ht="13" hidden="false" customHeight="false" outlineLevel="0" collapsed="false">
      <c r="A80" s="2" t="n">
        <v>286.82</v>
      </c>
      <c r="B80" s="2" t="n">
        <f aca="false">(A80-279.07)*27/1000</f>
        <v>0.20925</v>
      </c>
      <c r="C80" s="2" t="n">
        <v>197</v>
      </c>
      <c r="D80" s="2" t="n">
        <f aca="false">(C80-125)*3/60</f>
        <v>3.6</v>
      </c>
      <c r="E80" s="1"/>
      <c r="F80" s="2" t="n">
        <v>242.89</v>
      </c>
      <c r="G80" s="2" t="n">
        <f aca="false">F80-228.04</f>
        <v>14.85</v>
      </c>
      <c r="H80" s="1" t="n">
        <f aca="false">(G80-3.87*(I80-I$8)/(I$128-I$8))*27/1000</f>
        <v>0.338256</v>
      </c>
      <c r="I80" s="1" t="n">
        <f aca="false">(J80-2)*3.01/60</f>
        <v>3.612</v>
      </c>
      <c r="J80" s="2" t="n">
        <v>74</v>
      </c>
      <c r="L80" s="2" t="n">
        <v>457.95</v>
      </c>
      <c r="M80" s="2" t="n">
        <f aca="false">(L80-438.6)*12.1/1000</f>
        <v>0.234135</v>
      </c>
      <c r="N80" s="2" t="n">
        <v>74</v>
      </c>
      <c r="O80" s="2" t="n">
        <f aca="false">(N80-2)*3/60</f>
        <v>3.6</v>
      </c>
    </row>
    <row r="81" customFormat="false" ht="13" hidden="false" customHeight="false" outlineLevel="0" collapsed="false">
      <c r="A81" s="2" t="n">
        <v>281.65</v>
      </c>
      <c r="B81" s="2" t="n">
        <f aca="false">(A81-279.07)*27/1000</f>
        <v>0.0696599999999996</v>
      </c>
      <c r="C81" s="2" t="n">
        <v>198</v>
      </c>
      <c r="D81" s="2" t="n">
        <f aca="false">(C81-125)*3/60</f>
        <v>3.65</v>
      </c>
      <c r="E81" s="1"/>
      <c r="F81" s="2" t="n">
        <v>242.89</v>
      </c>
      <c r="G81" s="2" t="n">
        <f aca="false">F81-228.04</f>
        <v>14.85</v>
      </c>
      <c r="H81" s="1" t="n">
        <f aca="false">(G81-3.87*(I81-I$8)/(I$128-I$8))*27/1000</f>
        <v>0.33738525</v>
      </c>
      <c r="I81" s="1" t="n">
        <f aca="false">(J81-2)*3.01/60</f>
        <v>3.66216666666667</v>
      </c>
      <c r="J81" s="2" t="n">
        <v>75</v>
      </c>
      <c r="L81" s="2" t="n">
        <v>452.79</v>
      </c>
      <c r="M81" s="2" t="n">
        <f aca="false">(L81-438.6)*12.1/1000</f>
        <v>0.171699</v>
      </c>
      <c r="N81" s="2" t="n">
        <v>75</v>
      </c>
      <c r="O81" s="2" t="n">
        <f aca="false">(N81-2)*3/60</f>
        <v>3.65</v>
      </c>
    </row>
    <row r="82" customFormat="false" ht="13" hidden="false" customHeight="false" outlineLevel="0" collapsed="false">
      <c r="A82" s="2" t="n">
        <v>286.82</v>
      </c>
      <c r="B82" s="2" t="n">
        <f aca="false">(A82-279.07)*27/1000</f>
        <v>0.20925</v>
      </c>
      <c r="C82" s="2" t="n">
        <v>199</v>
      </c>
      <c r="D82" s="2" t="n">
        <f aca="false">(C82-125)*3/60</f>
        <v>3.7</v>
      </c>
      <c r="E82" s="1"/>
      <c r="F82" s="2" t="n">
        <v>242.25</v>
      </c>
      <c r="G82" s="2" t="n">
        <f aca="false">F82-228.04</f>
        <v>14.21</v>
      </c>
      <c r="H82" s="1" t="n">
        <f aca="false">(G82-3.87*(I82-I$8)/(I$128-I$8))*27/1000</f>
        <v>0.3192345</v>
      </c>
      <c r="I82" s="1" t="n">
        <f aca="false">(J82-2)*3.01/60</f>
        <v>3.71233333333333</v>
      </c>
      <c r="J82" s="2" t="n">
        <v>76</v>
      </c>
      <c r="L82" s="2" t="n">
        <v>454.08</v>
      </c>
      <c r="M82" s="2" t="n">
        <f aca="false">(L82-438.6)*12.1/1000</f>
        <v>0.187308</v>
      </c>
      <c r="N82" s="2" t="n">
        <v>76</v>
      </c>
      <c r="O82" s="2" t="n">
        <f aca="false">(N82-2)*3/60</f>
        <v>3.7</v>
      </c>
    </row>
    <row r="83" customFormat="false" ht="13" hidden="false" customHeight="false" outlineLevel="0" collapsed="false">
      <c r="A83" s="2" t="n">
        <v>282.95</v>
      </c>
      <c r="B83" s="2" t="n">
        <f aca="false">(A83-279.07)*27/1000</f>
        <v>0.10476</v>
      </c>
      <c r="C83" s="2" t="n">
        <v>200</v>
      </c>
      <c r="D83" s="2" t="n">
        <f aca="false">(C83-125)*3/60</f>
        <v>3.75</v>
      </c>
      <c r="E83" s="1"/>
      <c r="F83" s="2" t="n">
        <v>242.89</v>
      </c>
      <c r="G83" s="2" t="n">
        <f aca="false">F83-228.04</f>
        <v>14.85</v>
      </c>
      <c r="H83" s="1" t="n">
        <f aca="false">(G83-3.87*(I83-I$8)/(I$128-I$8))*27/1000</f>
        <v>0.33564375</v>
      </c>
      <c r="I83" s="1" t="n">
        <f aca="false">(J83-2)*3.01/60</f>
        <v>3.7625</v>
      </c>
      <c r="J83" s="2" t="n">
        <v>77</v>
      </c>
      <c r="L83" s="2" t="n">
        <v>452.79</v>
      </c>
      <c r="M83" s="2" t="n">
        <f aca="false">(L83-438.6)*12.1/1000</f>
        <v>0.171699</v>
      </c>
      <c r="N83" s="2" t="n">
        <v>77</v>
      </c>
      <c r="O83" s="2" t="n">
        <f aca="false">(N83-2)*3/60</f>
        <v>3.75</v>
      </c>
    </row>
    <row r="84" customFormat="false" ht="13" hidden="false" customHeight="false" outlineLevel="0" collapsed="false">
      <c r="A84" s="2" t="n">
        <v>282.95</v>
      </c>
      <c r="B84" s="2" t="n">
        <f aca="false">(A84-279.07)*27/1000</f>
        <v>0.10476</v>
      </c>
      <c r="C84" s="2" t="n">
        <v>201</v>
      </c>
      <c r="D84" s="2" t="n">
        <f aca="false">(C84-125)*3/60</f>
        <v>3.8</v>
      </c>
      <c r="E84" s="1"/>
      <c r="F84" s="2" t="n">
        <v>242.25</v>
      </c>
      <c r="G84" s="2" t="n">
        <f aca="false">F84-228.04</f>
        <v>14.21</v>
      </c>
      <c r="H84" s="1" t="n">
        <f aca="false">(G84-3.87*(I84-I$8)/(I$128-I$8))*27/1000</f>
        <v>0.317493</v>
      </c>
      <c r="I84" s="1" t="n">
        <f aca="false">(J84-2)*3.01/60</f>
        <v>3.81266666666667</v>
      </c>
      <c r="J84" s="2" t="n">
        <v>78</v>
      </c>
      <c r="L84" s="2" t="n">
        <v>451.5</v>
      </c>
      <c r="M84" s="2" t="n">
        <f aca="false">(L84-438.6)*12.1/1000</f>
        <v>0.15609</v>
      </c>
      <c r="N84" s="2" t="n">
        <v>78</v>
      </c>
      <c r="O84" s="2" t="n">
        <f aca="false">(N84-2)*3/60</f>
        <v>3.8</v>
      </c>
    </row>
    <row r="85" customFormat="false" ht="13" hidden="false" customHeight="false" outlineLevel="0" collapsed="false">
      <c r="A85" s="2" t="n">
        <v>281.65</v>
      </c>
      <c r="B85" s="2" t="n">
        <f aca="false">(A85-279.07)*27/1000</f>
        <v>0.0696599999999996</v>
      </c>
      <c r="C85" s="2" t="n">
        <v>202</v>
      </c>
      <c r="D85" s="2" t="n">
        <f aca="false">(C85-125)*3/60</f>
        <v>3.85</v>
      </c>
      <c r="E85" s="1"/>
      <c r="F85" s="2" t="n">
        <v>242.25</v>
      </c>
      <c r="G85" s="2" t="n">
        <f aca="false">F85-228.04</f>
        <v>14.21</v>
      </c>
      <c r="H85" s="1" t="n">
        <f aca="false">(G85-3.87*(I85-I$8)/(I$128-I$8))*27/1000</f>
        <v>0.31662225</v>
      </c>
      <c r="I85" s="1" t="n">
        <f aca="false">(J85-2)*3.01/60</f>
        <v>3.86283333333333</v>
      </c>
      <c r="J85" s="2" t="n">
        <v>79</v>
      </c>
      <c r="L85" s="2" t="n">
        <v>450.21</v>
      </c>
      <c r="M85" s="2" t="n">
        <f aca="false">(L85-438.6)*12.1/1000</f>
        <v>0.140481</v>
      </c>
      <c r="N85" s="2" t="n">
        <v>79</v>
      </c>
      <c r="O85" s="2" t="n">
        <f aca="false">(N85-2)*3/60</f>
        <v>3.85</v>
      </c>
    </row>
    <row r="86" customFormat="false" ht="13" hidden="false" customHeight="false" outlineLevel="0" collapsed="false">
      <c r="A86" s="2" t="n">
        <v>282.95</v>
      </c>
      <c r="B86" s="2" t="n">
        <f aca="false">(A86-279.07)*27/1000</f>
        <v>0.10476</v>
      </c>
      <c r="C86" s="2" t="n">
        <v>203</v>
      </c>
      <c r="D86" s="2" t="n">
        <f aca="false">(C86-125)*3/60</f>
        <v>3.9</v>
      </c>
      <c r="E86" s="1"/>
      <c r="F86" s="2" t="n">
        <v>242.25</v>
      </c>
      <c r="G86" s="2" t="n">
        <f aca="false">F86-228.04</f>
        <v>14.21</v>
      </c>
      <c r="H86" s="1" t="n">
        <f aca="false">(G86-3.87*(I86-I$8)/(I$128-I$8))*27/1000</f>
        <v>0.3157515</v>
      </c>
      <c r="I86" s="1" t="n">
        <f aca="false">(J86-2)*3.01/60</f>
        <v>3.913</v>
      </c>
      <c r="J86" s="2" t="n">
        <v>80</v>
      </c>
      <c r="L86" s="2" t="n">
        <v>450.21</v>
      </c>
      <c r="M86" s="2" t="n">
        <f aca="false">(L86-438.6)*12.1/1000</f>
        <v>0.140481</v>
      </c>
      <c r="N86" s="2" t="n">
        <v>80</v>
      </c>
      <c r="O86" s="2" t="n">
        <f aca="false">(N86-2)*3/60</f>
        <v>3.9</v>
      </c>
    </row>
    <row r="87" customFormat="false" ht="13" hidden="false" customHeight="false" outlineLevel="0" collapsed="false">
      <c r="A87" s="2" t="n">
        <v>281.65</v>
      </c>
      <c r="B87" s="2" t="n">
        <f aca="false">(A87-279.07)*27/1000</f>
        <v>0.0696599999999996</v>
      </c>
      <c r="C87" s="2" t="n">
        <v>204</v>
      </c>
      <c r="D87" s="2" t="n">
        <f aca="false">(C87-125)*3/60</f>
        <v>3.95</v>
      </c>
      <c r="E87" s="1"/>
      <c r="F87" s="2" t="n">
        <v>241.6</v>
      </c>
      <c r="G87" s="2" t="n">
        <f aca="false">F87-228.04</f>
        <v>13.56</v>
      </c>
      <c r="H87" s="1" t="n">
        <f aca="false">(G87-3.87*(I87-I$8)/(I$128-I$8))*27/1000</f>
        <v>0.29733075</v>
      </c>
      <c r="I87" s="1" t="n">
        <f aca="false">(J87-2)*3.01/60</f>
        <v>3.96316666666667</v>
      </c>
      <c r="J87" s="2" t="n">
        <v>81</v>
      </c>
      <c r="L87" s="2" t="n">
        <v>447.63</v>
      </c>
      <c r="M87" s="2" t="n">
        <f aca="false">(L87-438.6)*12.1/1000</f>
        <v>0.109263</v>
      </c>
      <c r="N87" s="2" t="n">
        <v>81</v>
      </c>
      <c r="O87" s="2" t="n">
        <f aca="false">(N87-2)*3/60</f>
        <v>3.95</v>
      </c>
    </row>
    <row r="88" customFormat="false" ht="13" hidden="false" customHeight="false" outlineLevel="0" collapsed="false">
      <c r="A88" s="2" t="n">
        <v>281.65</v>
      </c>
      <c r="B88" s="2" t="n">
        <f aca="false">(A88-279.07)*27/1000</f>
        <v>0.0696599999999996</v>
      </c>
      <c r="C88" s="2" t="n">
        <v>205</v>
      </c>
      <c r="D88" s="2" t="n">
        <f aca="false">(C88-125)*3/60</f>
        <v>4</v>
      </c>
      <c r="E88" s="1"/>
      <c r="F88" s="2" t="n">
        <v>241.6</v>
      </c>
      <c r="G88" s="2" t="n">
        <f aca="false">F88-228.04</f>
        <v>13.56</v>
      </c>
      <c r="H88" s="1" t="n">
        <f aca="false">(G88-3.87*(I88-I$8)/(I$128-I$8))*27/1000</f>
        <v>0.29646</v>
      </c>
      <c r="I88" s="1" t="n">
        <f aca="false">(J88-2)*3.01/60</f>
        <v>4.01333333333333</v>
      </c>
      <c r="J88" s="2" t="n">
        <v>82</v>
      </c>
      <c r="L88" s="2" t="n">
        <v>447.63</v>
      </c>
      <c r="M88" s="2" t="n">
        <f aca="false">(L88-438.6)*12.1/1000</f>
        <v>0.109263</v>
      </c>
      <c r="N88" s="2" t="n">
        <v>82</v>
      </c>
      <c r="O88" s="2" t="n">
        <f aca="false">(N88-2)*3/60</f>
        <v>4</v>
      </c>
    </row>
    <row r="89" customFormat="false" ht="13" hidden="false" customHeight="false" outlineLevel="0" collapsed="false">
      <c r="A89" s="2" t="n">
        <v>284.24</v>
      </c>
      <c r="B89" s="2" t="n">
        <f aca="false">(A89-279.07)*27/1000</f>
        <v>0.13959</v>
      </c>
      <c r="C89" s="2" t="n">
        <v>206</v>
      </c>
      <c r="D89" s="2" t="n">
        <f aca="false">(C89-125)*3/60</f>
        <v>4.05</v>
      </c>
      <c r="E89" s="1"/>
      <c r="F89" s="2" t="n">
        <v>241.6</v>
      </c>
      <c r="G89" s="2" t="n">
        <f aca="false">F89-228.04</f>
        <v>13.56</v>
      </c>
      <c r="H89" s="1" t="n">
        <f aca="false">(G89-3.87*(I89-I$8)/(I$128-I$8))*27/1000</f>
        <v>0.29558925</v>
      </c>
      <c r="I89" s="1" t="n">
        <f aca="false">(J89-2)*3.01/60</f>
        <v>4.0635</v>
      </c>
      <c r="J89" s="2" t="n">
        <v>83</v>
      </c>
      <c r="L89" s="2" t="n">
        <v>445.05</v>
      </c>
      <c r="M89" s="2" t="n">
        <f aca="false">(L89-438.6)*12.1/1000</f>
        <v>0.0780449999999999</v>
      </c>
      <c r="N89" s="2" t="n">
        <v>83</v>
      </c>
      <c r="O89" s="2" t="n">
        <f aca="false">(N89-2)*3/60</f>
        <v>4.05</v>
      </c>
    </row>
    <row r="90" customFormat="false" ht="13" hidden="false" customHeight="false" outlineLevel="0" collapsed="false">
      <c r="A90" s="2" t="n">
        <v>286.82</v>
      </c>
      <c r="B90" s="2" t="n">
        <f aca="false">(A90-279.07)*27/1000</f>
        <v>0.20925</v>
      </c>
      <c r="C90" s="2" t="n">
        <v>207</v>
      </c>
      <c r="D90" s="2" t="n">
        <f aca="false">(C90-125)*3/60</f>
        <v>4.1</v>
      </c>
      <c r="E90" s="1"/>
      <c r="F90" s="2" t="n">
        <v>240.96</v>
      </c>
      <c r="G90" s="2" t="n">
        <f aca="false">F90-228.04</f>
        <v>12.92</v>
      </c>
      <c r="H90" s="1" t="n">
        <f aca="false">(G90-3.87*(I90-I$8)/(I$128-I$8))*27/1000</f>
        <v>0.2774385</v>
      </c>
      <c r="I90" s="1" t="n">
        <f aca="false">(J90-2)*3.01/60</f>
        <v>4.11366666666667</v>
      </c>
      <c r="J90" s="2" t="n">
        <v>84</v>
      </c>
      <c r="L90" s="2" t="n">
        <v>447.63</v>
      </c>
      <c r="M90" s="2" t="n">
        <f aca="false">(L90-438.6)*12.1/1000</f>
        <v>0.109263</v>
      </c>
      <c r="N90" s="2" t="n">
        <v>84</v>
      </c>
      <c r="O90" s="2" t="n">
        <f aca="false">(N90-2)*3/60</f>
        <v>4.1</v>
      </c>
    </row>
    <row r="91" customFormat="false" ht="13" hidden="false" customHeight="false" outlineLevel="0" collapsed="false">
      <c r="A91" s="2" t="n">
        <v>285.53</v>
      </c>
      <c r="B91" s="2" t="n">
        <f aca="false">(A91-279.07)*27/1000</f>
        <v>0.174419999999999</v>
      </c>
      <c r="C91" s="2" t="n">
        <v>208</v>
      </c>
      <c r="D91" s="2" t="n">
        <f aca="false">(C91-125)*3/60</f>
        <v>4.15</v>
      </c>
      <c r="E91" s="1"/>
      <c r="F91" s="2" t="n">
        <v>240.96</v>
      </c>
      <c r="G91" s="2" t="n">
        <f aca="false">F91-228.04</f>
        <v>12.92</v>
      </c>
      <c r="H91" s="1" t="n">
        <f aca="false">(G91-3.87*(I91-I$8)/(I$128-I$8))*27/1000</f>
        <v>0.27656775</v>
      </c>
      <c r="I91" s="1" t="n">
        <f aca="false">(J91-2)*3.01/60</f>
        <v>4.16383333333333</v>
      </c>
      <c r="J91" s="2" t="n">
        <v>85</v>
      </c>
      <c r="L91" s="2" t="n">
        <v>447.63</v>
      </c>
      <c r="M91" s="2" t="n">
        <f aca="false">(L91-438.6)*12.1/1000</f>
        <v>0.109263</v>
      </c>
      <c r="N91" s="2" t="n">
        <v>85</v>
      </c>
      <c r="O91" s="2" t="n">
        <f aca="false">(N91-2)*3/60</f>
        <v>4.15</v>
      </c>
    </row>
    <row r="92" customFormat="false" ht="13" hidden="false" customHeight="false" outlineLevel="0" collapsed="false">
      <c r="A92" s="2" t="n">
        <v>285.53</v>
      </c>
      <c r="B92" s="2" t="n">
        <f aca="false">(A92-279.07)*27/1000</f>
        <v>0.174419999999999</v>
      </c>
      <c r="C92" s="2" t="n">
        <v>209</v>
      </c>
      <c r="D92" s="2" t="n">
        <f aca="false">(C92-125)*3/60</f>
        <v>4.2</v>
      </c>
      <c r="E92" s="1"/>
      <c r="F92" s="2" t="n">
        <v>240.96</v>
      </c>
      <c r="G92" s="2" t="n">
        <f aca="false">F92-228.04</f>
        <v>12.92</v>
      </c>
      <c r="H92" s="1" t="n">
        <f aca="false">(G92-3.87*(I92-I$8)/(I$128-I$8))*27/1000</f>
        <v>0.275697</v>
      </c>
      <c r="I92" s="1" t="n">
        <f aca="false">(J92-2)*3.01/60</f>
        <v>4.214</v>
      </c>
      <c r="J92" s="2" t="n">
        <v>86</v>
      </c>
      <c r="L92" s="2" t="n">
        <v>447.63</v>
      </c>
      <c r="M92" s="2" t="n">
        <f aca="false">(L92-438.6)*12.1/1000</f>
        <v>0.109263</v>
      </c>
      <c r="N92" s="2" t="n">
        <v>86</v>
      </c>
      <c r="O92" s="2" t="n">
        <f aca="false">(N92-2)*3/60</f>
        <v>4.2</v>
      </c>
    </row>
    <row r="93" customFormat="false" ht="13" hidden="false" customHeight="false" outlineLevel="0" collapsed="false">
      <c r="A93" s="2" t="n">
        <v>284.24</v>
      </c>
      <c r="B93" s="2" t="n">
        <f aca="false">(A93-279.07)*27/1000</f>
        <v>0.13959</v>
      </c>
      <c r="C93" s="2" t="n">
        <v>210</v>
      </c>
      <c r="D93" s="2" t="n">
        <f aca="false">(C93-125)*3/60</f>
        <v>4.25</v>
      </c>
      <c r="E93" s="1"/>
      <c r="F93" s="2" t="n">
        <v>240.96</v>
      </c>
      <c r="G93" s="2" t="n">
        <f aca="false">F93-228.04</f>
        <v>12.92</v>
      </c>
      <c r="H93" s="1" t="n">
        <f aca="false">(G93-3.87*(I93-I$8)/(I$128-I$8))*27/1000</f>
        <v>0.27482625</v>
      </c>
      <c r="I93" s="1" t="n">
        <f aca="false">(J93-2)*3.01/60</f>
        <v>4.26416666666667</v>
      </c>
      <c r="J93" s="2" t="n">
        <v>87</v>
      </c>
      <c r="L93" s="2" t="n">
        <v>446.34</v>
      </c>
      <c r="M93" s="2" t="n">
        <f aca="false">(L93-438.6)*12.1/1000</f>
        <v>0.0936539999999994</v>
      </c>
      <c r="N93" s="2" t="n">
        <v>87</v>
      </c>
      <c r="O93" s="2" t="n">
        <f aca="false">(N93-2)*3/60</f>
        <v>4.25</v>
      </c>
    </row>
    <row r="94" customFormat="false" ht="13" hidden="false" customHeight="false" outlineLevel="0" collapsed="false">
      <c r="A94" s="2" t="n">
        <v>284.24</v>
      </c>
      <c r="B94" s="2" t="n">
        <f aca="false">(A94-279.07)*27/1000</f>
        <v>0.13959</v>
      </c>
      <c r="C94" s="2" t="n">
        <v>211</v>
      </c>
      <c r="D94" s="2" t="n">
        <f aca="false">(C94-125)*3/60</f>
        <v>4.3</v>
      </c>
      <c r="E94" s="1"/>
      <c r="F94" s="2" t="n">
        <v>240.96</v>
      </c>
      <c r="G94" s="2" t="n">
        <f aca="false">F94-228.04</f>
        <v>12.92</v>
      </c>
      <c r="H94" s="1" t="n">
        <f aca="false">(G94-3.87*(I94-I$8)/(I$128-I$8))*27/1000</f>
        <v>0.2739555</v>
      </c>
      <c r="I94" s="1" t="n">
        <f aca="false">(J94-2)*3.01/60</f>
        <v>4.31433333333333</v>
      </c>
      <c r="J94" s="2" t="n">
        <v>88</v>
      </c>
      <c r="L94" s="2" t="n">
        <v>450.21</v>
      </c>
      <c r="M94" s="2" t="n">
        <f aca="false">(L94-438.6)*12.1/1000</f>
        <v>0.140481</v>
      </c>
      <c r="N94" s="2" t="n">
        <v>88</v>
      </c>
      <c r="O94" s="2" t="n">
        <f aca="false">(N94-2)*3/60</f>
        <v>4.3</v>
      </c>
    </row>
    <row r="95" customFormat="false" ht="13" hidden="false" customHeight="false" outlineLevel="0" collapsed="false">
      <c r="A95" s="2" t="n">
        <v>285.53</v>
      </c>
      <c r="B95" s="2" t="n">
        <f aca="false">(A95-279.07)*27/1000</f>
        <v>0.174419999999999</v>
      </c>
      <c r="C95" s="2" t="n">
        <v>212</v>
      </c>
      <c r="D95" s="2" t="n">
        <f aca="false">(C95-125)*3/60</f>
        <v>4.35</v>
      </c>
      <c r="E95" s="1"/>
      <c r="F95" s="2" t="n">
        <v>240.96</v>
      </c>
      <c r="G95" s="2" t="n">
        <f aca="false">F95-228.04</f>
        <v>12.92</v>
      </c>
      <c r="H95" s="1" t="n">
        <f aca="false">(G95-3.87*(I95-I$8)/(I$128-I$8))*27/1000</f>
        <v>0.27308475</v>
      </c>
      <c r="I95" s="1" t="n">
        <f aca="false">(J95-2)*3.01/60</f>
        <v>4.3645</v>
      </c>
      <c r="J95" s="2" t="n">
        <v>89</v>
      </c>
      <c r="L95" s="2" t="n">
        <v>450.21</v>
      </c>
      <c r="M95" s="2" t="n">
        <f aca="false">(L95-438.6)*12.1/1000</f>
        <v>0.140481</v>
      </c>
      <c r="N95" s="2" t="n">
        <v>89</v>
      </c>
      <c r="O95" s="2" t="n">
        <f aca="false">(N95-2)*3/60</f>
        <v>4.35</v>
      </c>
    </row>
    <row r="96" customFormat="false" ht="13" hidden="false" customHeight="false" outlineLevel="0" collapsed="false">
      <c r="A96" s="2" t="n">
        <v>285.53</v>
      </c>
      <c r="B96" s="2" t="n">
        <f aca="false">(A96-279.07)*27/1000</f>
        <v>0.174419999999999</v>
      </c>
      <c r="C96" s="2" t="n">
        <v>213</v>
      </c>
      <c r="D96" s="2" t="n">
        <f aca="false">(C96-125)*3/60</f>
        <v>4.4</v>
      </c>
      <c r="E96" s="1"/>
      <c r="F96" s="2" t="n">
        <v>240.31</v>
      </c>
      <c r="G96" s="2" t="n">
        <f aca="false">F96-228.04</f>
        <v>12.27</v>
      </c>
      <c r="H96" s="1" t="n">
        <f aca="false">(G96-3.87*(I96-I$8)/(I$128-I$8))*27/1000</f>
        <v>0.254664</v>
      </c>
      <c r="I96" s="1" t="n">
        <f aca="false">(J96-2)*3.01/60</f>
        <v>4.41466666666667</v>
      </c>
      <c r="J96" s="2" t="n">
        <v>90</v>
      </c>
      <c r="L96" s="2" t="n">
        <v>448.92</v>
      </c>
      <c r="M96" s="2" t="n">
        <f aca="false">(L96-438.6)*12.1/1000</f>
        <v>0.124872</v>
      </c>
      <c r="N96" s="2" t="n">
        <v>90</v>
      </c>
      <c r="O96" s="2" t="n">
        <f aca="false">(N96-2)*3/60</f>
        <v>4.4</v>
      </c>
    </row>
    <row r="97" customFormat="false" ht="13" hidden="false" customHeight="false" outlineLevel="0" collapsed="false">
      <c r="A97" s="2" t="n">
        <v>285.53</v>
      </c>
      <c r="B97" s="2" t="n">
        <f aca="false">(A97-279.07)*27/1000</f>
        <v>0.174419999999999</v>
      </c>
      <c r="C97" s="2" t="n">
        <v>214</v>
      </c>
      <c r="D97" s="2" t="n">
        <f aca="false">(C97-125)*3/60</f>
        <v>4.45</v>
      </c>
      <c r="E97" s="1"/>
      <c r="F97" s="2" t="n">
        <v>240.31</v>
      </c>
      <c r="G97" s="2" t="n">
        <f aca="false">F97-228.04</f>
        <v>12.27</v>
      </c>
      <c r="H97" s="1" t="n">
        <f aca="false">(G97-3.87*(I97-I$8)/(I$128-I$8))*27/1000</f>
        <v>0.25379325</v>
      </c>
      <c r="I97" s="1" t="n">
        <f aca="false">(J97-2)*3.01/60</f>
        <v>4.46483333333333</v>
      </c>
      <c r="J97" s="2" t="n">
        <v>91</v>
      </c>
      <c r="L97" s="2" t="n">
        <v>450.21</v>
      </c>
      <c r="M97" s="2" t="n">
        <f aca="false">(L97-438.6)*12.1/1000</f>
        <v>0.140481</v>
      </c>
      <c r="N97" s="2" t="n">
        <v>91</v>
      </c>
      <c r="O97" s="2" t="n">
        <f aca="false">(N97-2)*3/60</f>
        <v>4.45</v>
      </c>
    </row>
    <row r="98" customFormat="false" ht="13" hidden="false" customHeight="false" outlineLevel="0" collapsed="false">
      <c r="A98" s="2" t="n">
        <v>285.53</v>
      </c>
      <c r="B98" s="2" t="n">
        <f aca="false">(A98-279.07)*27/1000</f>
        <v>0.174419999999999</v>
      </c>
      <c r="C98" s="2" t="n">
        <v>215</v>
      </c>
      <c r="D98" s="2" t="n">
        <f aca="false">(C98-125)*3/60</f>
        <v>4.5</v>
      </c>
      <c r="E98" s="1"/>
      <c r="F98" s="2" t="n">
        <v>239.66</v>
      </c>
      <c r="G98" s="2" t="n">
        <f aca="false">F98-228.04</f>
        <v>11.62</v>
      </c>
      <c r="H98" s="1" t="n">
        <f aca="false">(G98-3.87*(I98-I$8)/(I$128-I$8))*27/1000</f>
        <v>0.2353725</v>
      </c>
      <c r="I98" s="1" t="n">
        <f aca="false">(J98-2)*3.01/60</f>
        <v>4.515</v>
      </c>
      <c r="J98" s="2" t="n">
        <v>92</v>
      </c>
      <c r="L98" s="2" t="n">
        <v>450.21</v>
      </c>
      <c r="M98" s="2" t="n">
        <f aca="false">(L98-438.6)*12.1/1000</f>
        <v>0.140481</v>
      </c>
      <c r="N98" s="2" t="n">
        <v>92</v>
      </c>
      <c r="O98" s="2" t="n">
        <f aca="false">(N98-2)*3/60</f>
        <v>4.5</v>
      </c>
    </row>
    <row r="99" customFormat="false" ht="13" hidden="false" customHeight="false" outlineLevel="0" collapsed="false">
      <c r="A99" s="2" t="n">
        <v>285.53</v>
      </c>
      <c r="B99" s="2" t="n">
        <f aca="false">(A99-279.07)*27/1000</f>
        <v>0.174419999999999</v>
      </c>
      <c r="C99" s="2" t="n">
        <v>216</v>
      </c>
      <c r="D99" s="2" t="n">
        <f aca="false">(C99-125)*3/60</f>
        <v>4.55</v>
      </c>
      <c r="E99" s="1"/>
      <c r="F99" s="2" t="n">
        <v>239.66</v>
      </c>
      <c r="G99" s="2" t="n">
        <f aca="false">F99-228.04</f>
        <v>11.62</v>
      </c>
      <c r="H99" s="1" t="n">
        <f aca="false">(G99-3.87*(I99-I$8)/(I$128-I$8))*27/1000</f>
        <v>0.23450175</v>
      </c>
      <c r="I99" s="1" t="n">
        <f aca="false">(J99-2)*3.01/60</f>
        <v>4.56516666666667</v>
      </c>
      <c r="J99" s="2" t="n">
        <v>93</v>
      </c>
      <c r="L99" s="2" t="n">
        <v>448.92</v>
      </c>
      <c r="M99" s="2" t="n">
        <f aca="false">(L99-438.6)*12.1/1000</f>
        <v>0.124872</v>
      </c>
      <c r="N99" s="2" t="n">
        <v>93</v>
      </c>
      <c r="O99" s="2" t="n">
        <f aca="false">(N99-2)*3/60</f>
        <v>4.55</v>
      </c>
    </row>
    <row r="100" customFormat="false" ht="13" hidden="false" customHeight="false" outlineLevel="0" collapsed="false">
      <c r="A100" s="2" t="n">
        <v>286.82</v>
      </c>
      <c r="B100" s="2" t="n">
        <f aca="false">(A100-279.07)*27/1000</f>
        <v>0.20925</v>
      </c>
      <c r="C100" s="2" t="n">
        <v>217</v>
      </c>
      <c r="D100" s="2" t="n">
        <f aca="false">(C100-125)*3/60</f>
        <v>4.6</v>
      </c>
      <c r="E100" s="1"/>
      <c r="F100" s="2" t="n">
        <v>239.66</v>
      </c>
      <c r="G100" s="2" t="n">
        <f aca="false">F100-228.04</f>
        <v>11.62</v>
      </c>
      <c r="H100" s="1" t="n">
        <f aca="false">(G100-3.87*(I100-I$8)/(I$128-I$8))*27/1000</f>
        <v>0.233631</v>
      </c>
      <c r="I100" s="1" t="n">
        <f aca="false">(J100-2)*3.01/60</f>
        <v>4.61533333333333</v>
      </c>
      <c r="J100" s="2" t="n">
        <v>94</v>
      </c>
      <c r="L100" s="2" t="n">
        <v>450.21</v>
      </c>
      <c r="M100" s="2" t="n">
        <f aca="false">(L100-438.6)*12.1/1000</f>
        <v>0.140481</v>
      </c>
      <c r="N100" s="2" t="n">
        <v>94</v>
      </c>
      <c r="O100" s="2" t="n">
        <f aca="false">(N100-2)*3/60</f>
        <v>4.6</v>
      </c>
    </row>
    <row r="101" customFormat="false" ht="13" hidden="false" customHeight="false" outlineLevel="0" collapsed="false">
      <c r="A101" s="2" t="n">
        <v>286.82</v>
      </c>
      <c r="B101" s="2" t="n">
        <f aca="false">(A101-279.07)*27/1000</f>
        <v>0.20925</v>
      </c>
      <c r="C101" s="2" t="n">
        <v>218</v>
      </c>
      <c r="D101" s="2" t="n">
        <f aca="false">(C101-125)*3/60</f>
        <v>4.65</v>
      </c>
      <c r="E101" s="1"/>
      <c r="F101" s="2" t="n">
        <v>239.66</v>
      </c>
      <c r="G101" s="2" t="n">
        <f aca="false">F101-228.04</f>
        <v>11.62</v>
      </c>
      <c r="H101" s="1" t="n">
        <f aca="false">(G101-3.87*(I101-I$8)/(I$128-I$8))*27/1000</f>
        <v>0.23276025</v>
      </c>
      <c r="I101" s="1" t="n">
        <f aca="false">(J101-2)*3.01/60</f>
        <v>4.6655</v>
      </c>
      <c r="J101" s="2" t="n">
        <v>95</v>
      </c>
      <c r="L101" s="2" t="n">
        <v>450.21</v>
      </c>
      <c r="M101" s="2" t="n">
        <f aca="false">(L101-438.6)*12.1/1000</f>
        <v>0.140481</v>
      </c>
      <c r="N101" s="2" t="n">
        <v>95</v>
      </c>
      <c r="O101" s="2" t="n">
        <f aca="false">(N101-2)*3/60</f>
        <v>4.65</v>
      </c>
    </row>
    <row r="102" customFormat="false" ht="13" hidden="false" customHeight="false" outlineLevel="0" collapsed="false">
      <c r="A102" s="2" t="n">
        <v>286.82</v>
      </c>
      <c r="B102" s="2" t="n">
        <f aca="false">(A102-279.07)*27/1000</f>
        <v>0.20925</v>
      </c>
      <c r="C102" s="2" t="n">
        <v>219</v>
      </c>
      <c r="D102" s="2" t="n">
        <f aca="false">(C102-125)*3/60</f>
        <v>4.7</v>
      </c>
      <c r="E102" s="1"/>
      <c r="F102" s="2" t="n">
        <v>239.66</v>
      </c>
      <c r="G102" s="2" t="n">
        <f aca="false">F102-228.04</f>
        <v>11.62</v>
      </c>
      <c r="H102" s="1" t="n">
        <f aca="false">(G102-3.87*(I102-I$8)/(I$128-I$8))*27/1000</f>
        <v>0.2318895</v>
      </c>
      <c r="I102" s="1" t="n">
        <f aca="false">(J102-2)*3.01/60</f>
        <v>4.71566666666667</v>
      </c>
      <c r="J102" s="2" t="n">
        <v>96</v>
      </c>
      <c r="L102" s="2" t="n">
        <v>450.21</v>
      </c>
      <c r="M102" s="2" t="n">
        <f aca="false">(L102-438.6)*12.1/1000</f>
        <v>0.140481</v>
      </c>
      <c r="N102" s="2" t="n">
        <v>96</v>
      </c>
      <c r="O102" s="2" t="n">
        <f aca="false">(N102-2)*3/60</f>
        <v>4.7</v>
      </c>
    </row>
    <row r="103" customFormat="false" ht="13" hidden="false" customHeight="false" outlineLevel="0" collapsed="false">
      <c r="A103" s="2" t="n">
        <v>286.82</v>
      </c>
      <c r="B103" s="2" t="n">
        <f aca="false">(A103-279.07)*27/1000</f>
        <v>0.20925</v>
      </c>
      <c r="C103" s="2" t="n">
        <v>220</v>
      </c>
      <c r="D103" s="2" t="n">
        <f aca="false">(C103-125)*3/60</f>
        <v>4.75</v>
      </c>
      <c r="E103" s="1"/>
      <c r="F103" s="2" t="n">
        <v>239.66</v>
      </c>
      <c r="G103" s="2" t="n">
        <f aca="false">F103-228.04</f>
        <v>11.62</v>
      </c>
      <c r="H103" s="1" t="n">
        <f aca="false">(G103-3.87*(I103-I$8)/(I$128-I$8))*27/1000</f>
        <v>0.23101875</v>
      </c>
      <c r="I103" s="1" t="n">
        <f aca="false">(J103-2)*3.01/60</f>
        <v>4.76583333333333</v>
      </c>
      <c r="J103" s="2" t="n">
        <v>97</v>
      </c>
      <c r="L103" s="2" t="n">
        <v>450.21</v>
      </c>
      <c r="M103" s="2" t="n">
        <f aca="false">(L103-438.6)*12.1/1000</f>
        <v>0.140481</v>
      </c>
      <c r="N103" s="2" t="n">
        <v>97</v>
      </c>
      <c r="O103" s="2" t="n">
        <f aca="false">(N103-2)*3/60</f>
        <v>4.75</v>
      </c>
    </row>
    <row r="104" customFormat="false" ht="13" hidden="false" customHeight="false" outlineLevel="0" collapsed="false">
      <c r="A104" s="2" t="n">
        <v>286.82</v>
      </c>
      <c r="B104" s="2" t="n">
        <f aca="false">(A104-279.07)*27/1000</f>
        <v>0.20925</v>
      </c>
      <c r="C104" s="2" t="n">
        <v>221</v>
      </c>
      <c r="D104" s="2" t="n">
        <f aca="false">(C104-125)*3/60</f>
        <v>4.8</v>
      </c>
      <c r="E104" s="1"/>
      <c r="F104" s="2" t="n">
        <v>239.66</v>
      </c>
      <c r="G104" s="2" t="n">
        <f aca="false">F104-228.04</f>
        <v>11.62</v>
      </c>
      <c r="H104" s="1" t="n">
        <f aca="false">(G104-3.87*(I104-I$8)/(I$128-I$8))*27/1000</f>
        <v>0.230148</v>
      </c>
      <c r="I104" s="1" t="n">
        <f aca="false">(J104-2)*3.01/60</f>
        <v>4.816</v>
      </c>
      <c r="J104" s="2" t="n">
        <v>98</v>
      </c>
      <c r="L104" s="2" t="n">
        <v>450.21</v>
      </c>
      <c r="M104" s="2" t="n">
        <f aca="false">(L104-438.6)*12.1/1000</f>
        <v>0.140481</v>
      </c>
      <c r="N104" s="2" t="n">
        <v>98</v>
      </c>
      <c r="O104" s="2" t="n">
        <f aca="false">(N104-2)*3/60</f>
        <v>4.8</v>
      </c>
    </row>
    <row r="105" customFormat="false" ht="13" hidden="false" customHeight="false" outlineLevel="0" collapsed="false">
      <c r="A105" s="2" t="n">
        <v>284.24</v>
      </c>
      <c r="B105" s="2" t="n">
        <f aca="false">(A105-279.07)*27/1000</f>
        <v>0.13959</v>
      </c>
      <c r="C105" s="2" t="n">
        <v>222</v>
      </c>
      <c r="D105" s="2" t="n">
        <f aca="false">(C105-125)*3/60</f>
        <v>4.85</v>
      </c>
      <c r="E105" s="1"/>
      <c r="F105" s="2" t="n">
        <v>239.66</v>
      </c>
      <c r="G105" s="2" t="n">
        <f aca="false">F105-228.04</f>
        <v>11.62</v>
      </c>
      <c r="H105" s="1" t="n">
        <f aca="false">(G105-3.87*(I105-I$8)/(I$128-I$8))*27/1000</f>
        <v>0.2284065</v>
      </c>
      <c r="I105" s="1" t="n">
        <f aca="false">(J105-2)*3.01/60</f>
        <v>4.91633333333333</v>
      </c>
      <c r="J105" s="2" t="n">
        <v>100</v>
      </c>
      <c r="L105" s="2" t="n">
        <v>450.21</v>
      </c>
      <c r="M105" s="2" t="n">
        <f aca="false">(L105-438.6)*12.1/1000</f>
        <v>0.140481</v>
      </c>
      <c r="N105" s="2" t="n">
        <v>99</v>
      </c>
      <c r="O105" s="2" t="n">
        <f aca="false">(N105-2)*3/60</f>
        <v>4.85</v>
      </c>
    </row>
    <row r="106" customFormat="false" ht="13" hidden="false" customHeight="false" outlineLevel="0" collapsed="false">
      <c r="A106" s="2" t="n">
        <v>284.24</v>
      </c>
      <c r="B106" s="2" t="n">
        <f aca="false">(A106-279.07)*27/1000</f>
        <v>0.13959</v>
      </c>
      <c r="C106" s="2" t="n">
        <v>223</v>
      </c>
      <c r="D106" s="2" t="n">
        <f aca="false">(C106-125)*3/60</f>
        <v>4.9</v>
      </c>
      <c r="E106" s="1"/>
      <c r="F106" s="2" t="n">
        <v>239.66</v>
      </c>
      <c r="G106" s="2" t="n">
        <f aca="false">F106-228.04</f>
        <v>11.62</v>
      </c>
      <c r="H106" s="1" t="n">
        <f aca="false">(G106-3.87*(I106-I$8)/(I$128-I$8))*27/1000</f>
        <v>0.22753575</v>
      </c>
      <c r="I106" s="1" t="n">
        <f aca="false">(J106-2)*3.01/60</f>
        <v>4.9665</v>
      </c>
      <c r="J106" s="2" t="n">
        <v>101</v>
      </c>
      <c r="L106" s="2" t="n">
        <v>447.63</v>
      </c>
      <c r="M106" s="2" t="n">
        <f aca="false">(L106-438.6)*12.1/1000</f>
        <v>0.109263</v>
      </c>
      <c r="N106" s="2" t="n">
        <v>100</v>
      </c>
      <c r="O106" s="2" t="n">
        <f aca="false">(N106-2)*3/60</f>
        <v>4.9</v>
      </c>
    </row>
    <row r="107" customFormat="false" ht="13" hidden="false" customHeight="false" outlineLevel="0" collapsed="false">
      <c r="A107" s="2" t="n">
        <v>284.24</v>
      </c>
      <c r="B107" s="2" t="n">
        <f aca="false">(A107-279.07)*27/1000</f>
        <v>0.13959</v>
      </c>
      <c r="C107" s="2" t="n">
        <v>224</v>
      </c>
      <c r="D107" s="2" t="n">
        <f aca="false">(C107-125)*3/60</f>
        <v>4.95</v>
      </c>
      <c r="E107" s="1"/>
      <c r="F107" s="2" t="n">
        <v>239.66</v>
      </c>
      <c r="G107" s="2" t="n">
        <f aca="false">F107-228.04</f>
        <v>11.62</v>
      </c>
      <c r="H107" s="1" t="n">
        <f aca="false">(G107-3.87*(I107-I$8)/(I$128-I$8))*27/1000</f>
        <v>0.226665</v>
      </c>
      <c r="I107" s="1" t="n">
        <f aca="false">(J107-2)*3.01/60</f>
        <v>5.01666666666667</v>
      </c>
      <c r="J107" s="2" t="n">
        <v>102</v>
      </c>
      <c r="L107" s="2" t="n">
        <v>447.63</v>
      </c>
      <c r="M107" s="2" t="n">
        <f aca="false">(L107-438.6)*12.1/1000</f>
        <v>0.109263</v>
      </c>
      <c r="N107" s="2" t="n">
        <v>101</v>
      </c>
      <c r="O107" s="2" t="n">
        <f aca="false">(N107-2)*3/60</f>
        <v>4.95</v>
      </c>
    </row>
    <row r="108" customFormat="false" ht="13" hidden="false" customHeight="false" outlineLevel="0" collapsed="false">
      <c r="A108" s="2" t="n">
        <v>281.65</v>
      </c>
      <c r="B108" s="2" t="n">
        <f aca="false">(A108-279.07)*27/1000</f>
        <v>0.0696599999999996</v>
      </c>
      <c r="C108" s="2" t="n">
        <v>225</v>
      </c>
      <c r="D108" s="2" t="n">
        <f aca="false">(C108-125)*3/60</f>
        <v>5</v>
      </c>
      <c r="E108" s="1"/>
      <c r="F108" s="2" t="n">
        <v>239.66</v>
      </c>
      <c r="G108" s="2" t="n">
        <f aca="false">F108-228.04</f>
        <v>11.62</v>
      </c>
      <c r="H108" s="1" t="n">
        <f aca="false">(G108-3.87*(I108-I$8)/(I$128-I$8))*27/1000</f>
        <v>0.22579425</v>
      </c>
      <c r="I108" s="1" t="n">
        <f aca="false">(J108-2)*3.01/60</f>
        <v>5.06683333333333</v>
      </c>
      <c r="J108" s="2" t="n">
        <v>103</v>
      </c>
      <c r="L108" s="2" t="n">
        <v>448.92</v>
      </c>
      <c r="M108" s="2" t="n">
        <f aca="false">(L108-438.6)*12.1/1000</f>
        <v>0.124872</v>
      </c>
      <c r="N108" s="2" t="n">
        <v>102</v>
      </c>
      <c r="O108" s="2" t="n">
        <f aca="false">(N108-2)*3/60</f>
        <v>5</v>
      </c>
    </row>
    <row r="109" customFormat="false" ht="13" hidden="false" customHeight="false" outlineLevel="0" collapsed="false">
      <c r="A109" s="2" t="n">
        <v>280.36</v>
      </c>
      <c r="B109" s="2" t="n">
        <f aca="false">(A109-279.07)*27/1000</f>
        <v>0.0348300000000006</v>
      </c>
      <c r="C109" s="2" t="n">
        <v>226</v>
      </c>
      <c r="D109" s="2" t="n">
        <f aca="false">(C109-125)*3/60</f>
        <v>5.05</v>
      </c>
      <c r="E109" s="1"/>
      <c r="F109" s="2" t="n">
        <v>239.66</v>
      </c>
      <c r="G109" s="2" t="n">
        <f aca="false">F109-228.04</f>
        <v>11.62</v>
      </c>
      <c r="H109" s="1" t="n">
        <f aca="false">(G109-3.87*(I109-I$8)/(I$128-I$8))*27/1000</f>
        <v>0.2249235</v>
      </c>
      <c r="I109" s="1" t="n">
        <f aca="false">(J109-2)*3.01/60</f>
        <v>5.117</v>
      </c>
      <c r="J109" s="2" t="n">
        <v>104</v>
      </c>
      <c r="L109" s="2" t="n">
        <v>448.92</v>
      </c>
      <c r="M109" s="2" t="n">
        <f aca="false">(L109-438.6)*12.1/1000</f>
        <v>0.124872</v>
      </c>
      <c r="N109" s="2" t="n">
        <v>103</v>
      </c>
      <c r="O109" s="2" t="n">
        <f aca="false">(N109-2)*3/60</f>
        <v>5.05</v>
      </c>
    </row>
    <row r="110" customFormat="false" ht="13" hidden="false" customHeight="false" outlineLevel="0" collapsed="false">
      <c r="A110" s="2" t="n">
        <v>284.24</v>
      </c>
      <c r="B110" s="2" t="n">
        <f aca="false">(A110-279.07)*27/1000</f>
        <v>0.13959</v>
      </c>
      <c r="C110" s="2" t="n">
        <v>227</v>
      </c>
      <c r="D110" s="2" t="n">
        <f aca="false">(C110-125)*3/60</f>
        <v>5.1</v>
      </c>
      <c r="E110" s="1"/>
      <c r="F110" s="2" t="n">
        <v>239.66</v>
      </c>
      <c r="G110" s="2" t="n">
        <f aca="false">F110-228.04</f>
        <v>11.62</v>
      </c>
      <c r="H110" s="1" t="n">
        <f aca="false">(G110-3.87*(I110-I$8)/(I$128-I$8))*27/1000</f>
        <v>0.22405275</v>
      </c>
      <c r="I110" s="1" t="n">
        <f aca="false">(J110-2)*3.01/60</f>
        <v>5.16716666666667</v>
      </c>
      <c r="J110" s="2" t="n">
        <v>105</v>
      </c>
      <c r="L110" s="2" t="n">
        <v>448.92</v>
      </c>
      <c r="M110" s="2" t="n">
        <f aca="false">(L110-438.6)*12.1/1000</f>
        <v>0.124872</v>
      </c>
      <c r="N110" s="2" t="n">
        <v>104</v>
      </c>
      <c r="O110" s="2" t="n">
        <f aca="false">(N110-2)*3/60</f>
        <v>5.1</v>
      </c>
    </row>
    <row r="111" customFormat="false" ht="13" hidden="false" customHeight="false" outlineLevel="0" collapsed="false">
      <c r="A111" s="2" t="n">
        <v>282.95</v>
      </c>
      <c r="B111" s="2" t="n">
        <f aca="false">(A111-279.07)*27/1000</f>
        <v>0.10476</v>
      </c>
      <c r="C111" s="2" t="n">
        <v>228</v>
      </c>
      <c r="D111" s="2" t="n">
        <f aca="false">(C111-125)*3/60</f>
        <v>5.15</v>
      </c>
      <c r="E111" s="1"/>
      <c r="F111" s="2" t="n">
        <v>239.66</v>
      </c>
      <c r="G111" s="2" t="n">
        <f aca="false">F111-228.04</f>
        <v>11.62</v>
      </c>
      <c r="H111" s="1" t="n">
        <f aca="false">(G111-3.87*(I111-I$8)/(I$128-I$8))*27/1000</f>
        <v>0.223182</v>
      </c>
      <c r="I111" s="1" t="n">
        <f aca="false">(J111-2)*3.01/60</f>
        <v>5.21733333333333</v>
      </c>
      <c r="J111" s="2" t="n">
        <v>106</v>
      </c>
      <c r="L111" s="2" t="n">
        <v>448.92</v>
      </c>
      <c r="M111" s="2" t="n">
        <f aca="false">(L111-438.6)*12.1/1000</f>
        <v>0.124872</v>
      </c>
      <c r="N111" s="2" t="n">
        <v>105</v>
      </c>
      <c r="O111" s="2" t="n">
        <f aca="false">(N111-2)*3/60</f>
        <v>5.15</v>
      </c>
    </row>
    <row r="112" customFormat="false" ht="13" hidden="false" customHeight="false" outlineLevel="0" collapsed="false">
      <c r="A112" s="2" t="n">
        <v>282.95</v>
      </c>
      <c r="B112" s="2" t="n">
        <f aca="false">(A112-279.07)*27/1000</f>
        <v>0.10476</v>
      </c>
      <c r="C112" s="2" t="n">
        <v>229</v>
      </c>
      <c r="D112" s="2" t="n">
        <f aca="false">(C112-125)*3/60</f>
        <v>5.2</v>
      </c>
      <c r="E112" s="1"/>
      <c r="F112" s="2" t="n">
        <v>239.66</v>
      </c>
      <c r="G112" s="2" t="n">
        <f aca="false">F112-228.04</f>
        <v>11.62</v>
      </c>
      <c r="H112" s="1" t="n">
        <f aca="false">(G112-3.87*(I112-I$8)/(I$128-I$8))*27/1000</f>
        <v>0.22231125</v>
      </c>
      <c r="I112" s="1" t="n">
        <f aca="false">(J112-2)*3.01/60</f>
        <v>5.2675</v>
      </c>
      <c r="J112" s="2" t="n">
        <v>107</v>
      </c>
      <c r="L112" s="2" t="n">
        <v>450.21</v>
      </c>
      <c r="M112" s="2" t="n">
        <f aca="false">(L112-438.6)*12.1/1000</f>
        <v>0.140481</v>
      </c>
      <c r="N112" s="2" t="n">
        <v>106</v>
      </c>
      <c r="O112" s="2" t="n">
        <f aca="false">(N112-2)*3/60</f>
        <v>5.2</v>
      </c>
    </row>
    <row r="113" customFormat="false" ht="13" hidden="false" customHeight="false" outlineLevel="0" collapsed="false">
      <c r="A113" s="2" t="n">
        <v>282.95</v>
      </c>
      <c r="B113" s="2" t="n">
        <f aca="false">(A113-279.07)*27/1000</f>
        <v>0.10476</v>
      </c>
      <c r="C113" s="2" t="n">
        <v>230</v>
      </c>
      <c r="D113" s="2" t="n">
        <f aca="false">(C113-125)*3/60</f>
        <v>5.25</v>
      </c>
      <c r="F113" s="2" t="n">
        <v>239.66</v>
      </c>
      <c r="G113" s="2" t="n">
        <f aca="false">F113-228.04</f>
        <v>11.62</v>
      </c>
      <c r="H113" s="1" t="n">
        <f aca="false">(G113-3.87*(I113-I$8)/(I$128-I$8))*27/1000</f>
        <v>0.2214405</v>
      </c>
      <c r="I113" s="1" t="n">
        <f aca="false">(J113-2)*3.01/60</f>
        <v>5.31766666666667</v>
      </c>
      <c r="J113" s="2" t="n">
        <v>108</v>
      </c>
      <c r="L113" s="2" t="n">
        <v>450.21</v>
      </c>
      <c r="M113" s="2" t="n">
        <f aca="false">(L113-438.6)*12.1/1000</f>
        <v>0.140481</v>
      </c>
      <c r="N113" s="2" t="n">
        <v>107</v>
      </c>
      <c r="O113" s="2" t="n">
        <f aca="false">(N113-2)*3/60</f>
        <v>5.25</v>
      </c>
    </row>
    <row r="114" customFormat="false" ht="13" hidden="false" customHeight="false" outlineLevel="0" collapsed="false">
      <c r="A114" s="2" t="n">
        <v>281.65</v>
      </c>
      <c r="B114" s="2" t="n">
        <f aca="false">(A114-279.07)*27/1000</f>
        <v>0.0696599999999996</v>
      </c>
      <c r="C114" s="2" t="n">
        <v>231</v>
      </c>
      <c r="D114" s="2" t="n">
        <f aca="false">(C114-125)*3/60</f>
        <v>5.3</v>
      </c>
      <c r="F114" s="2" t="n">
        <v>239.02</v>
      </c>
      <c r="G114" s="2" t="n">
        <f aca="false">F114-228.04</f>
        <v>10.98</v>
      </c>
      <c r="H114" s="1" t="n">
        <f aca="false">(G114-3.87*(I114-I$8)/(I$128-I$8))*27/1000</f>
        <v>0.203289750000001</v>
      </c>
      <c r="I114" s="1" t="n">
        <f aca="false">(J114-2)*3.01/60</f>
        <v>5.36783333333333</v>
      </c>
      <c r="J114" s="2" t="n">
        <v>109</v>
      </c>
      <c r="L114" s="2" t="n">
        <v>451.5</v>
      </c>
      <c r="M114" s="2" t="n">
        <f aca="false">(L114-438.6)*12.1/1000</f>
        <v>0.15609</v>
      </c>
      <c r="N114" s="2" t="n">
        <v>108</v>
      </c>
      <c r="O114" s="2" t="n">
        <f aca="false">(N114-2)*3/60</f>
        <v>5.3</v>
      </c>
    </row>
    <row r="115" customFormat="false" ht="13" hidden="false" customHeight="false" outlineLevel="0" collapsed="false">
      <c r="A115" s="2" t="n">
        <v>281.65</v>
      </c>
      <c r="B115" s="2" t="n">
        <f aca="false">(A115-279.07)*27/1000</f>
        <v>0.0696599999999996</v>
      </c>
      <c r="C115" s="2" t="n">
        <v>232</v>
      </c>
      <c r="D115" s="2" t="n">
        <f aca="false">(C115-125)*3/60</f>
        <v>5.35</v>
      </c>
      <c r="F115" s="2" t="n">
        <v>239.02</v>
      </c>
      <c r="G115" s="2" t="n">
        <f aca="false">F115-228.04</f>
        <v>10.98</v>
      </c>
      <c r="H115" s="1" t="n">
        <f aca="false">(G115-3.87*(I115-I$8)/(I$128-I$8))*27/1000</f>
        <v>0.202419</v>
      </c>
      <c r="I115" s="1" t="n">
        <f aca="false">(J115-2)*3.01/60</f>
        <v>5.418</v>
      </c>
      <c r="J115" s="2" t="n">
        <v>110</v>
      </c>
      <c r="L115" s="2" t="n">
        <v>451.5</v>
      </c>
      <c r="M115" s="2" t="n">
        <f aca="false">(L115-438.6)*12.1/1000</f>
        <v>0.15609</v>
      </c>
      <c r="N115" s="2" t="n">
        <v>109</v>
      </c>
      <c r="O115" s="2" t="n">
        <f aca="false">(N115-2)*3/60</f>
        <v>5.35</v>
      </c>
    </row>
    <row r="116" customFormat="false" ht="13" hidden="false" customHeight="false" outlineLevel="0" collapsed="false">
      <c r="A116" s="2" t="n">
        <v>280.36</v>
      </c>
      <c r="B116" s="2" t="n">
        <f aca="false">(A116-279.07)*27/1000</f>
        <v>0.0348300000000006</v>
      </c>
      <c r="C116" s="2" t="n">
        <v>233</v>
      </c>
      <c r="D116" s="2" t="n">
        <f aca="false">(C116-125)*3/60</f>
        <v>5.4</v>
      </c>
      <c r="F116" s="2" t="n">
        <v>239.02</v>
      </c>
      <c r="G116" s="2" t="n">
        <f aca="false">F116-228.04</f>
        <v>10.98</v>
      </c>
      <c r="H116" s="1" t="n">
        <f aca="false">(G116-3.87*(I116-I$8)/(I$128-I$8))*27/1000</f>
        <v>0.20154825</v>
      </c>
      <c r="I116" s="1" t="n">
        <f aca="false">(J116-2)*3.01/60</f>
        <v>5.46816666666667</v>
      </c>
      <c r="J116" s="2" t="n">
        <v>111</v>
      </c>
      <c r="L116" s="2" t="n">
        <v>451.5</v>
      </c>
      <c r="M116" s="2" t="n">
        <f aca="false">(L116-438.6)*12.1/1000</f>
        <v>0.15609</v>
      </c>
      <c r="N116" s="2" t="n">
        <v>110</v>
      </c>
      <c r="O116" s="2" t="n">
        <f aca="false">(N116-2)*3/60</f>
        <v>5.4</v>
      </c>
    </row>
    <row r="117" customFormat="false" ht="13" hidden="false" customHeight="false" outlineLevel="0" collapsed="false">
      <c r="A117" s="2" t="n">
        <v>282.95</v>
      </c>
      <c r="B117" s="2" t="n">
        <f aca="false">(A117-279.07)*27/1000</f>
        <v>0.10476</v>
      </c>
      <c r="C117" s="2" t="n">
        <v>234</v>
      </c>
      <c r="D117" s="2" t="n">
        <f aca="false">(C117-125)*3/60</f>
        <v>5.45</v>
      </c>
      <c r="F117" s="2" t="n">
        <v>239.02</v>
      </c>
      <c r="G117" s="2" t="n">
        <f aca="false">F117-228.04</f>
        <v>10.98</v>
      </c>
      <c r="H117" s="1" t="n">
        <f aca="false">(G117-3.87*(I117-I$8)/(I$128-I$8))*27/1000</f>
        <v>0.20154825</v>
      </c>
      <c r="I117" s="1" t="n">
        <f aca="false">(J117-2)*3.01/60</f>
        <v>5.46816666666667</v>
      </c>
      <c r="J117" s="2" t="n">
        <v>111</v>
      </c>
      <c r="L117" s="2" t="n">
        <v>451.5</v>
      </c>
      <c r="M117" s="2" t="n">
        <f aca="false">(L117-438.6)*12.1/1000</f>
        <v>0.15609</v>
      </c>
      <c r="N117" s="2" t="n">
        <v>111</v>
      </c>
      <c r="O117" s="2" t="n">
        <f aca="false">(N117-2)*3/60</f>
        <v>5.45</v>
      </c>
    </row>
    <row r="118" customFormat="false" ht="13" hidden="false" customHeight="false" outlineLevel="0" collapsed="false">
      <c r="A118" s="2" t="n">
        <v>279.07</v>
      </c>
      <c r="B118" s="2" t="n">
        <f aca="false">(A118-279.07)*27/1000</f>
        <v>0</v>
      </c>
      <c r="C118" s="2" t="n">
        <v>235</v>
      </c>
      <c r="D118" s="2" t="n">
        <f aca="false">(C118-125)*3/60</f>
        <v>5.5</v>
      </c>
      <c r="F118" s="2" t="n">
        <v>239.02</v>
      </c>
      <c r="G118" s="2" t="n">
        <f aca="false">F118-228.04</f>
        <v>10.98</v>
      </c>
      <c r="H118" s="1" t="n">
        <f aca="false">(G118-3.87*(I118-I$8)/(I$128-I$8))*27/1000</f>
        <v>0.200677500000001</v>
      </c>
      <c r="I118" s="1" t="n">
        <f aca="false">(J118-2)*3.01/60</f>
        <v>5.51833333333333</v>
      </c>
      <c r="J118" s="2" t="n">
        <v>112</v>
      </c>
      <c r="L118" s="2" t="n">
        <v>451.5</v>
      </c>
      <c r="M118" s="2" t="n">
        <f aca="false">(L118-438.6)*12.1/1000</f>
        <v>0.15609</v>
      </c>
      <c r="N118" s="2" t="n">
        <v>112</v>
      </c>
      <c r="O118" s="2" t="n">
        <f aca="false">(N118-2)*3/60</f>
        <v>5.5</v>
      </c>
    </row>
    <row r="119" customFormat="false" ht="13" hidden="false" customHeight="false" outlineLevel="0" collapsed="false">
      <c r="F119" s="2" t="n">
        <v>239.02</v>
      </c>
      <c r="G119" s="2" t="n">
        <f aca="false">F119-228.04</f>
        <v>10.98</v>
      </c>
      <c r="H119" s="1" t="n">
        <f aca="false">(G119-3.87*(I119-I$8)/(I$128-I$8))*27/1000</f>
        <v>0.19980675</v>
      </c>
      <c r="I119" s="1" t="n">
        <f aca="false">(J119-2)*3.01/60</f>
        <v>5.5685</v>
      </c>
      <c r="J119" s="2" t="n">
        <v>113</v>
      </c>
      <c r="L119" s="2" t="n">
        <v>451.5</v>
      </c>
      <c r="M119" s="2" t="n">
        <f aca="false">(L119-438.6)*12.1/1000</f>
        <v>0.15609</v>
      </c>
      <c r="N119" s="2" t="n">
        <v>113</v>
      </c>
      <c r="O119" s="2" t="n">
        <f aca="false">(N119-2)*3/60</f>
        <v>5.55</v>
      </c>
    </row>
    <row r="120" customFormat="false" ht="13" hidden="false" customHeight="false" outlineLevel="0" collapsed="false">
      <c r="F120" s="2" t="n">
        <v>239.02</v>
      </c>
      <c r="G120" s="2" t="n">
        <f aca="false">F120-228.04</f>
        <v>10.98</v>
      </c>
      <c r="H120" s="1" t="n">
        <f aca="false">(G120-3.87*(I120-I$8)/(I$128-I$8))*27/1000</f>
        <v>0.198936000000001</v>
      </c>
      <c r="I120" s="1" t="n">
        <f aca="false">(J120-2)*3.01/60</f>
        <v>5.61866666666667</v>
      </c>
      <c r="J120" s="2" t="n">
        <v>114</v>
      </c>
      <c r="L120" s="2" t="n">
        <v>452.79</v>
      </c>
      <c r="M120" s="2" t="n">
        <f aca="false">(L120-438.6)*12.1/1000</f>
        <v>0.171699</v>
      </c>
      <c r="N120" s="2" t="n">
        <v>114</v>
      </c>
      <c r="O120" s="2" t="n">
        <f aca="false">(N120-2)*3/60</f>
        <v>5.6</v>
      </c>
    </row>
    <row r="121" customFormat="false" ht="13" hidden="false" customHeight="false" outlineLevel="0" collapsed="false">
      <c r="F121" s="2" t="n">
        <v>239.02</v>
      </c>
      <c r="G121" s="2" t="n">
        <f aca="false">F121-228.04</f>
        <v>10.98</v>
      </c>
      <c r="H121" s="1" t="n">
        <f aca="false">(G121-3.87*(I121-I$8)/(I$128-I$8))*27/1000</f>
        <v>0.19806525</v>
      </c>
      <c r="I121" s="1" t="n">
        <f aca="false">(J121-2)*3.01/60</f>
        <v>5.66883333333333</v>
      </c>
      <c r="J121" s="2" t="n">
        <v>115</v>
      </c>
      <c r="L121" s="2" t="n">
        <v>452.79</v>
      </c>
      <c r="M121" s="2" t="n">
        <f aca="false">(L121-438.6)*12.1/1000</f>
        <v>0.171699</v>
      </c>
      <c r="N121" s="2" t="n">
        <v>115</v>
      </c>
      <c r="O121" s="2" t="n">
        <f aca="false">(N121-2)*3/60</f>
        <v>5.65</v>
      </c>
    </row>
    <row r="122" customFormat="false" ht="13" hidden="false" customHeight="false" outlineLevel="0" collapsed="false">
      <c r="F122" s="2" t="n">
        <v>239.66</v>
      </c>
      <c r="G122" s="2" t="n">
        <f aca="false">F122-228.04</f>
        <v>11.62</v>
      </c>
      <c r="H122" s="1" t="n">
        <f aca="false">(G122-3.87*(I122-I$8)/(I$128-I$8))*27/1000</f>
        <v>0.2144745</v>
      </c>
      <c r="I122" s="1" t="n">
        <f aca="false">(J122-2)*3.01/60</f>
        <v>5.719</v>
      </c>
      <c r="J122" s="2" t="n">
        <v>116</v>
      </c>
      <c r="L122" s="2" t="n">
        <v>454.08</v>
      </c>
      <c r="M122" s="2" t="n">
        <f aca="false">(L122-438.6)*12.1/1000</f>
        <v>0.187308</v>
      </c>
      <c r="N122" s="2" t="n">
        <v>116</v>
      </c>
      <c r="O122" s="2" t="n">
        <f aca="false">(N122-2)*3/60</f>
        <v>5.7</v>
      </c>
    </row>
    <row r="123" customFormat="false" ht="13" hidden="false" customHeight="false" outlineLevel="0" collapsed="false">
      <c r="F123" s="2" t="n">
        <v>239.66</v>
      </c>
      <c r="G123" s="2" t="n">
        <f aca="false">F123-228.04</f>
        <v>11.62</v>
      </c>
      <c r="H123" s="1" t="n">
        <f aca="false">(G123-3.87*(I123-I$8)/(I$128-I$8))*27/1000</f>
        <v>0.21360375</v>
      </c>
      <c r="I123" s="1" t="n">
        <f aca="false">(J123-2)*3.01/60</f>
        <v>5.76916666666667</v>
      </c>
      <c r="J123" s="2" t="n">
        <v>117</v>
      </c>
      <c r="L123" s="2" t="n">
        <v>454.08</v>
      </c>
      <c r="M123" s="2" t="n">
        <f aca="false">(L123-438.6)*12.1/1000</f>
        <v>0.187308</v>
      </c>
      <c r="N123" s="2" t="n">
        <v>117</v>
      </c>
      <c r="O123" s="2" t="n">
        <f aca="false">(N123-2)*3/60</f>
        <v>5.75</v>
      </c>
    </row>
    <row r="124" customFormat="false" ht="13" hidden="false" customHeight="false" outlineLevel="0" collapsed="false">
      <c r="F124" s="2" t="n">
        <v>239.66</v>
      </c>
      <c r="G124" s="2" t="n">
        <f aca="false">F124-228.04</f>
        <v>11.62</v>
      </c>
      <c r="H124" s="1" t="n">
        <f aca="false">(G124-3.87*(I124-I$8)/(I$128-I$8))*27/1000</f>
        <v>0.212733</v>
      </c>
      <c r="I124" s="1" t="n">
        <f aca="false">(J124-2)*3.01/60</f>
        <v>5.81933333333333</v>
      </c>
      <c r="J124" s="2" t="n">
        <v>118</v>
      </c>
      <c r="L124" s="2" t="n">
        <v>454.08</v>
      </c>
      <c r="M124" s="2" t="n">
        <f aca="false">(L124-438.6)*12.1/1000</f>
        <v>0.187308</v>
      </c>
      <c r="N124" s="2" t="n">
        <v>118</v>
      </c>
      <c r="O124" s="2" t="n">
        <f aca="false">(N124-2)*3/60</f>
        <v>5.8</v>
      </c>
    </row>
    <row r="125" customFormat="false" ht="13" hidden="false" customHeight="false" outlineLevel="0" collapsed="false">
      <c r="F125" s="2" t="n">
        <v>239.66</v>
      </c>
      <c r="G125" s="2" t="n">
        <f aca="false">F125-228.04</f>
        <v>11.62</v>
      </c>
      <c r="H125" s="1" t="n">
        <f aca="false">(G125-3.87*(I125-I$8)/(I$128-I$8))*27/1000</f>
        <v>0.21186225</v>
      </c>
      <c r="I125" s="1" t="n">
        <f aca="false">(J125-2)*3.01/60</f>
        <v>5.8695</v>
      </c>
      <c r="J125" s="2" t="n">
        <v>119</v>
      </c>
      <c r="L125" s="2" t="n">
        <v>452.79</v>
      </c>
      <c r="M125" s="2" t="n">
        <f aca="false">(L125-438.6)*12.1/1000</f>
        <v>0.171699</v>
      </c>
      <c r="N125" s="2" t="n">
        <v>119</v>
      </c>
      <c r="O125" s="2" t="n">
        <f aca="false">(N125-2)*3/60</f>
        <v>5.85</v>
      </c>
    </row>
    <row r="126" customFormat="false" ht="13" hidden="false" customHeight="false" outlineLevel="0" collapsed="false">
      <c r="F126" s="2" t="n">
        <v>239.66</v>
      </c>
      <c r="G126" s="2" t="n">
        <f aca="false">F126-228.04</f>
        <v>11.62</v>
      </c>
      <c r="H126" s="1" t="n">
        <f aca="false">(G126-3.87*(I126-I$8)/(I$128-I$8))*27/1000</f>
        <v>0.2109915</v>
      </c>
      <c r="I126" s="1" t="n">
        <f aca="false">(J126-2)*3.01/60</f>
        <v>5.91966666666667</v>
      </c>
      <c r="J126" s="2" t="n">
        <v>120</v>
      </c>
      <c r="L126" s="2" t="n">
        <v>452.79</v>
      </c>
      <c r="M126" s="2" t="n">
        <f aca="false">(L126-438.6)*12.1/1000</f>
        <v>0.171699</v>
      </c>
      <c r="N126" s="2" t="n">
        <v>120</v>
      </c>
      <c r="O126" s="2" t="n">
        <f aca="false">(N126-2)*3/60</f>
        <v>5.9</v>
      </c>
    </row>
    <row r="127" customFormat="false" ht="13" hidden="false" customHeight="false" outlineLevel="0" collapsed="false">
      <c r="G127" s="2" t="n">
        <v>9.04000000000002</v>
      </c>
      <c r="H127" s="1" t="n">
        <f aca="false">(G127-3.87*(I127-I$8)/(I$128-I$8))*27/1000</f>
        <v>0.14046075</v>
      </c>
      <c r="I127" s="1" t="n">
        <f aca="false">(J127-2)*3.01/60</f>
        <v>5.96983333333333</v>
      </c>
      <c r="J127" s="2" t="n">
        <v>121</v>
      </c>
      <c r="L127" s="2" t="n">
        <v>452.79</v>
      </c>
      <c r="M127" s="2" t="n">
        <f aca="false">(L127-438.6)*12.1/1000</f>
        <v>0.171699</v>
      </c>
      <c r="N127" s="2" t="n">
        <v>121</v>
      </c>
      <c r="O127" s="2" t="n">
        <f aca="false">(N127-2)*3/60</f>
        <v>5.95</v>
      </c>
    </row>
    <row r="128" customFormat="false" ht="13" hidden="false" customHeight="false" outlineLevel="0" collapsed="false">
      <c r="G128" s="2" t="n">
        <f aca="false">G127-5.2</f>
        <v>3.84000000000002</v>
      </c>
      <c r="H128" s="1" t="n">
        <f aca="false">(G128-3.87*(I128-I$8)/(I$128-I$8))*27/1000</f>
        <v>-0.000809999999999599</v>
      </c>
      <c r="I128" s="1" t="n">
        <f aca="false">(J128-2)*3.01/60</f>
        <v>6.02</v>
      </c>
      <c r="J128" s="2" t="n">
        <v>122</v>
      </c>
      <c r="L128" s="2" t="n">
        <v>451.5</v>
      </c>
      <c r="M128" s="2" t="n">
        <f aca="false">(L128-438.6)*12.1/1000</f>
        <v>0.15609</v>
      </c>
      <c r="N128" s="2" t="n">
        <v>122</v>
      </c>
      <c r="O128" s="2" t="n">
        <f aca="false">(N128-2)*3/60</f>
        <v>6</v>
      </c>
    </row>
    <row r="129" customFormat="false" ht="13" hidden="false" customHeight="false" outlineLevel="0" collapsed="false">
      <c r="G129" s="2" t="n">
        <v>3.84</v>
      </c>
      <c r="H129" s="1" t="n">
        <f aca="false">(G129-3.87*(I129-I$8)/(I$128-I$8))*27/1000</f>
        <v>-0.00168075</v>
      </c>
      <c r="I129" s="1" t="n">
        <f aca="false">(J129-2)*3.01/60</f>
        <v>6.07016666666667</v>
      </c>
      <c r="J129" s="2" t="n">
        <v>123</v>
      </c>
      <c r="L129" s="2" t="n">
        <v>439.89</v>
      </c>
      <c r="M129" s="2" t="n">
        <f aca="false">(L129-438.6)*12.1/1000</f>
        <v>0.0156089999999996</v>
      </c>
      <c r="N129" s="2" t="n">
        <v>123</v>
      </c>
      <c r="O129" s="2" t="n">
        <f aca="false">(N129-2)*3/60</f>
        <v>6.05</v>
      </c>
    </row>
    <row r="130" customFormat="false" ht="13" hidden="false" customHeight="false" outlineLevel="0" collapsed="false">
      <c r="G130" s="2" t="n">
        <v>3.84</v>
      </c>
      <c r="H130" s="1" t="n">
        <f aca="false">(G130-3.87*(I130-I$8)/(I$128-I$8))*27/1000</f>
        <v>-0.0025515</v>
      </c>
      <c r="I130" s="1" t="n">
        <f aca="false">(J130-2)*3.01/60</f>
        <v>6.12033333333333</v>
      </c>
      <c r="J130" s="2" t="n">
        <v>124</v>
      </c>
      <c r="L130" s="2" t="n">
        <v>438.6</v>
      </c>
      <c r="M130" s="2" t="n">
        <f aca="false">(L130-438.6)*12.1/1000</f>
        <v>0</v>
      </c>
      <c r="N130" s="2" t="n">
        <v>124</v>
      </c>
      <c r="O130" s="2" t="n">
        <f aca="false">(N130-2)*3/60</f>
        <v>6.1</v>
      </c>
    </row>
    <row r="131" customFormat="false" ht="13" hidden="false" customHeight="false" outlineLevel="0" collapsed="false">
      <c r="F131" s="2" t="n">
        <v>233.2</v>
      </c>
      <c r="G131" s="2" t="n">
        <v>3.84</v>
      </c>
      <c r="H131" s="1" t="n">
        <f aca="false">(G131-3.87*(I131-I$8)/(I$128-I$8))*27/1000</f>
        <v>-0.00342225000000001</v>
      </c>
      <c r="I131" s="1" t="n">
        <f aca="false">(J131-2)*3.01/60</f>
        <v>6.1705</v>
      </c>
      <c r="J131" s="2" t="n">
        <v>125</v>
      </c>
      <c r="L131" s="2" t="n">
        <v>439.89</v>
      </c>
      <c r="M131" s="2" t="n">
        <f aca="false">(L131-438.6)*12.1/1000</f>
        <v>0.0156089999999996</v>
      </c>
      <c r="N131" s="2" t="n">
        <v>125</v>
      </c>
    </row>
    <row r="132" customFormat="false" ht="13" hidden="false" customHeight="false" outlineLevel="0" collapsed="false">
      <c r="L132" s="2" t="n">
        <v>438.6</v>
      </c>
      <c r="M132" s="2" t="n">
        <f aca="false">(L132-438.6)*12.1/1000</f>
        <v>0</v>
      </c>
      <c r="N132" s="2" t="n">
        <v>126</v>
      </c>
    </row>
    <row r="133" customFormat="false" ht="13" hidden="false" customHeight="false" outlineLevel="0" collapsed="false">
      <c r="L133" s="2" t="n">
        <v>438.6</v>
      </c>
      <c r="M133" s="2" t="n">
        <f aca="false">(L133-438.6)*12.1/1000</f>
        <v>0</v>
      </c>
      <c r="N133" s="2" t="n">
        <v>1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7" activeCellId="0" sqref="A47"/>
    </sheetView>
  </sheetViews>
  <sheetFormatPr defaultColWidth="11.16015625" defaultRowHeight="13" zeroHeight="false" outlineLevelRow="0" outlineLevelCol="0"/>
  <sheetData>
    <row r="2" customFormat="false" ht="13" hidden="false" customHeight="false" outlineLevel="0" collapsed="false">
      <c r="A2" s="2" t="s">
        <v>16</v>
      </c>
    </row>
    <row r="4" customFormat="false" ht="13" hidden="false" customHeight="false" outlineLevel="0" collapsed="false">
      <c r="A4" s="2" t="s">
        <v>17</v>
      </c>
      <c r="B4" s="2" t="n">
        <v>0.00748169491525418</v>
      </c>
    </row>
    <row r="5" customFormat="false" ht="13" hidden="false" customHeight="false" outlineLevel="0" collapsed="false">
      <c r="A5" s="2" t="s">
        <v>18</v>
      </c>
      <c r="B5" s="2" t="n">
        <v>0.242787118644069</v>
      </c>
    </row>
    <row r="6" customFormat="false" ht="13" hidden="false" customHeight="false" outlineLevel="0" collapsed="false">
      <c r="A6" s="2" t="s">
        <v>19</v>
      </c>
      <c r="B6" s="2" t="n">
        <v>0.149171106991525</v>
      </c>
    </row>
    <row r="7" customFormat="false" ht="13" hidden="false" customHeight="false" outlineLevel="0" collapsed="false">
      <c r="A7" s="2" t="s">
        <v>20</v>
      </c>
      <c r="B7" s="2" t="n">
        <v>0.150132711864406</v>
      </c>
    </row>
    <row r="8" customFormat="false" ht="13" hidden="false" customHeight="false" outlineLevel="0" collapsed="false">
      <c r="A8" s="2" t="s">
        <v>21</v>
      </c>
      <c r="B8" s="2" t="n">
        <v>0.04519041443621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20T14:34:25Z</dcterms:created>
  <dc:creator>Ray Keller</dc:creator>
  <dc:description/>
  <dc:language>en-US</dc:language>
  <cp:lastModifiedBy>David Shook</cp:lastModifiedBy>
  <cp:lastPrinted>2008-10-10T16:54:42Z</cp:lastPrinted>
  <dcterms:modified xsi:type="dcterms:W3CDTF">2017-09-19T18:10:34Z</dcterms:modified>
  <cp:revision>0</cp:revision>
  <dc:subject/>
  <dc:title/>
</cp:coreProperties>
</file>